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 JM\Documents\Paper RNASeq\Frontiers\R2\Listo\"/>
    </mc:Choice>
  </mc:AlternateContent>
  <xr:revisionPtr revIDLastSave="0" documentId="13_ncr:1_{4E470937-DA38-4B4C-B858-96159C5C8B6A}" xr6:coauthVersionLast="44" xr6:coauthVersionMax="44" xr10:uidLastSave="{00000000-0000-0000-0000-000000000000}"/>
  <bookViews>
    <workbookView xWindow="-120" yWindow="-120" windowWidth="20730" windowHeight="11160" xr2:uid="{BAC9A015-1A50-42F8-88D4-3C9EDCB4D3DC}"/>
  </bookViews>
  <sheets>
    <sheet name="Table S4Bos taurus DEG 12 vs C-" sheetId="1" r:id="rId1"/>
  </sheets>
  <definedNames>
    <definedName name="_xlnm._FilterDatabase" localSheetId="0" hidden="1">'Table S4Bos taurus DEG 12 vs C-'!$A$1:$T$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5" i="1" l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H16" i="1"/>
  <c r="H56" i="1"/>
  <c r="H55" i="1"/>
  <c r="H54" i="1"/>
  <c r="H53" i="1"/>
  <c r="H52" i="1"/>
  <c r="H50" i="1"/>
  <c r="H49" i="1"/>
  <c r="H48" i="1"/>
  <c r="H47" i="1"/>
  <c r="H46" i="1"/>
  <c r="H45" i="1"/>
  <c r="H44" i="1"/>
  <c r="H43" i="1"/>
  <c r="H41" i="1"/>
  <c r="H39" i="1"/>
  <c r="H40" i="1"/>
  <c r="H38" i="1"/>
  <c r="H36" i="1"/>
  <c r="H37" i="1"/>
  <c r="H35" i="1"/>
  <c r="H57" i="1"/>
  <c r="H51" i="1"/>
  <c r="H42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58" i="1"/>
</calcChain>
</file>

<file path=xl/sharedStrings.xml><?xml version="1.0" encoding="utf-8"?>
<sst xmlns="http://schemas.openxmlformats.org/spreadsheetml/2006/main" count="248" uniqueCount="192">
  <si>
    <t>Identifier</t>
  </si>
  <si>
    <t>transcript_id</t>
  </si>
  <si>
    <t>description</t>
  </si>
  <si>
    <t>pValue</t>
  </si>
  <si>
    <t>fdr</t>
  </si>
  <si>
    <t>isPresent</t>
  </si>
  <si>
    <t>log2 Ratio</t>
  </si>
  <si>
    <t>GPX3</t>
  </si>
  <si>
    <t>NM_174077</t>
  </si>
  <si>
    <t>TRUE</t>
  </si>
  <si>
    <t>FABP4</t>
  </si>
  <si>
    <t>NM_174314</t>
  </si>
  <si>
    <t>fatty acid-binding protein, adipocyte  [Source:RefSeq peptide;Acc:NP_776739]</t>
  </si>
  <si>
    <t>FBP1</t>
  </si>
  <si>
    <t>NM_001034447</t>
  </si>
  <si>
    <t>Fructose-1,6-bisphosphatase 1  [Source:UniProtKB/Swiss-Prot;Acc:Q3SZB7]</t>
  </si>
  <si>
    <t>OMD</t>
  </si>
  <si>
    <t>NM_173947</t>
  </si>
  <si>
    <t>osteomodulin precursor  [Source:RefSeq peptide;Acc:NP_776372]</t>
  </si>
  <si>
    <t>NOX5</t>
  </si>
  <si>
    <t>NM_001101137</t>
  </si>
  <si>
    <t>NADPH oxidase 5  [Source:RefSeq peptide;Acc:NP_001094607]</t>
  </si>
  <si>
    <t>SOD3</t>
  </si>
  <si>
    <t>NM_001082610</t>
  </si>
  <si>
    <t>extracellular superoxide dismutase  [Source:RefSeq peptide;Acc:NP_001076079]</t>
  </si>
  <si>
    <t>EPAS1</t>
  </si>
  <si>
    <t>NM_174725</t>
  </si>
  <si>
    <t>endothelial PAS domain-containing protein 1  [Source:RefSeq peptide;Acc:NP_777150]</t>
  </si>
  <si>
    <t>SERPINA5</t>
  </si>
  <si>
    <t>NM_176646</t>
  </si>
  <si>
    <t>Plasma serine protease inhibitor  [Source:UniProtKB/Swiss-Prot;Acc:Q9N2I2]</t>
  </si>
  <si>
    <t>ECM2</t>
  </si>
  <si>
    <t>NM_001034597</t>
  </si>
  <si>
    <t>extracellular matrix protein 2 precursor  [Source:RefSeq peptide;Acc:NP_001029769]</t>
  </si>
  <si>
    <t>PGF</t>
  </si>
  <si>
    <t>NM_173950</t>
  </si>
  <si>
    <t>Placenta growth factor  [Source:UniProtKB/Swiss-Prot;Acc:Q9XS47]</t>
  </si>
  <si>
    <t>COLQ</t>
  </si>
  <si>
    <t>NM_001035297</t>
  </si>
  <si>
    <t>acetylcholinesterase collagenic tail peptide  [Source:RefSeq peptide;Acc:NP_001030374]</t>
  </si>
  <si>
    <t>EHD3</t>
  </si>
  <si>
    <t>NM_001098004</t>
  </si>
  <si>
    <t>EH domain-containing protein 3  [Source:RefSeq peptide;Acc:NP_001091473]</t>
  </si>
  <si>
    <t>WDR96</t>
  </si>
  <si>
    <t>NM_001205849</t>
  </si>
  <si>
    <t>WD repeat-containing protein 96  [Source:RefSeq peptide;Acc:NP_001192778]</t>
  </si>
  <si>
    <t>USH1C</t>
  </si>
  <si>
    <t>NM_001035382</t>
  </si>
  <si>
    <t>harmonin  [Source:RefSeq peptide;Acc:NP_001030459]</t>
  </si>
  <si>
    <t>SEP4</t>
  </si>
  <si>
    <t>NM_001034651</t>
  </si>
  <si>
    <t>septin-4  [Source:RefSeq peptide;Acc:NP_001029823]</t>
  </si>
  <si>
    <t>C1QTNF1</t>
  </si>
  <si>
    <t>NM_001083409</t>
  </si>
  <si>
    <t>complement C1q tumor necrosis factor-related protein 1 precursor  [Source:RefSeq peptide;Acc:NP_001076878]</t>
  </si>
  <si>
    <t>GPR77</t>
  </si>
  <si>
    <t>NM_001077947</t>
  </si>
  <si>
    <t>C5a anaphylatoxin chemotactic receptor C5L2  [Source:RefSeq peptide;Acc:NP_001071415]</t>
  </si>
  <si>
    <t>HEBP1</t>
  </si>
  <si>
    <t>NM_001075985</t>
  </si>
  <si>
    <t>Heme-binding protein 1  [Source:UniProtKB/Swiss-Prot;Acc:Q148C9]</t>
  </si>
  <si>
    <t>CA5B</t>
  </si>
  <si>
    <t>NM_001080908</t>
  </si>
  <si>
    <t>carbonic anhydrase 5B, mitochondrial  [Source:RefSeq peptide;Acc:NP_001074377]</t>
  </si>
  <si>
    <t>SELENBP1</t>
  </si>
  <si>
    <t>NM_001046048</t>
  </si>
  <si>
    <t>Selenium-binding protein 1  [Source:UniProtKB/Swiss-Prot;Acc:Q2KJ32]</t>
  </si>
  <si>
    <t>ASS1</t>
  </si>
  <si>
    <t>NM_173892</t>
  </si>
  <si>
    <t>Argininosuccinate synthase  [Source:UniProtKB/Swiss-Prot;Acc:P14568]</t>
  </si>
  <si>
    <t>FAM107A</t>
  </si>
  <si>
    <t>NM_001083488</t>
  </si>
  <si>
    <t>SLC6A4</t>
  </si>
  <si>
    <t>NM_174609</t>
  </si>
  <si>
    <t>sodium-dependent serotonin transporter  [Source:RefSeq peptide;Acc:NP_777034]</t>
  </si>
  <si>
    <t>GLDC</t>
  </si>
  <si>
    <t>NM_001192951</t>
  </si>
  <si>
    <t>glycine dehydrogenase  [Source:RefSeq peptide;Acc:NP_001179880]</t>
  </si>
  <si>
    <t>PGM5</t>
  </si>
  <si>
    <t>NM_001102335; NM_001102335_2</t>
  </si>
  <si>
    <t>phosphoglucomutase-like protein 5  [Source:RefSeq peptide;Acc:NP_001095805]</t>
  </si>
  <si>
    <t>ALDH6A1</t>
  </si>
  <si>
    <t>NM_175811</t>
  </si>
  <si>
    <t>methylmalonate-semialdehyde dehydrogenase  [Source:RefSeq peptide;Acc:NP_787005]</t>
  </si>
  <si>
    <t>LTA4H</t>
  </si>
  <si>
    <t>NM_001034280</t>
  </si>
  <si>
    <t>Leukotriene A-4 hydrolase  [Source:UniProtKB/Swiss-Prot;Acc:Q3SZH7]</t>
  </si>
  <si>
    <t>CH25H</t>
  </si>
  <si>
    <t>NM_001075243</t>
  </si>
  <si>
    <t>cholesterol 25-hydroxylase  [Source:RefSeq peptide;Acc:NP_001068711]</t>
  </si>
  <si>
    <t>CFH</t>
  </si>
  <si>
    <t>NM_001033936; NM_001033936_2</t>
  </si>
  <si>
    <t>complement factor H precursor  [Source:RefSeq peptide;Acc:NP_001029108]</t>
  </si>
  <si>
    <t>LOC790886</t>
  </si>
  <si>
    <t>NM_001105027; NM_001105027_2</t>
  </si>
  <si>
    <t>uncharacterized protein LOC790886 precursor  [Source:RefSeq peptide;Acc:NP_001098497]</t>
  </si>
  <si>
    <t>NQO1</t>
  </si>
  <si>
    <t>NM_001034535</t>
  </si>
  <si>
    <t>NAD(P)H dehydrogenase  [Source:RefSeq peptide;Acc:NP_001029707]</t>
  </si>
  <si>
    <t>ST6GAL1</t>
  </si>
  <si>
    <t>NM_177517</t>
  </si>
  <si>
    <t>beta-galactoside alpha-2,6-sialyltransferase 1  [Source:RefSeq peptide;Acc:NP_803483]</t>
  </si>
  <si>
    <t>PPP1R9A</t>
  </si>
  <si>
    <t>NM_001076153</t>
  </si>
  <si>
    <t>neurabin-1  [Source:RefSeq peptide;Acc:NP_001069621]</t>
  </si>
  <si>
    <t>CHN1</t>
  </si>
  <si>
    <t>NM_001113247; NM_001075349</t>
  </si>
  <si>
    <t>N-chimaerin isoform 2  [Source:RefSeq peptide;Acc:NP_001106718]</t>
  </si>
  <si>
    <t>ACSF2</t>
  </si>
  <si>
    <t>NM_001078112</t>
  </si>
  <si>
    <t>Acyl-CoA synthetase family member 2, mitochondrial  [Source:UniProtKB/Swiss-Prot;Acc:Q17QJ1]</t>
  </si>
  <si>
    <t>AASS</t>
  </si>
  <si>
    <t>NM_001109797</t>
  </si>
  <si>
    <t>alpha-aminoadipic semialdehyde synthase, mitochondrial precursor  [Source:RefSeq peptide;Acc:NP_001103267]</t>
  </si>
  <si>
    <t>DYNC2LI1</t>
  </si>
  <si>
    <t>NM_001038051</t>
  </si>
  <si>
    <t>Cytoplasmic dynein 2 light intermediate chain 1  [Source:UniProtKB/Swiss-Prot;Acc:Q32KV4]</t>
  </si>
  <si>
    <t>TGFBR2</t>
  </si>
  <si>
    <t>NM_001159566</t>
  </si>
  <si>
    <t>TGF-beta receptor type-2 precursor  [Source:RefSeq peptide;Acc:NP_001153038]</t>
  </si>
  <si>
    <t>MUT</t>
  </si>
  <si>
    <t>NM_173939</t>
  </si>
  <si>
    <t>methylmalonyl-CoA mutase, mitochondrial precursor  [Source:RefSeq peptide;Acc:NP_776364]</t>
  </si>
  <si>
    <t>MOSPD2</t>
  </si>
  <si>
    <t>NM_001101896_2; NM_001101896</t>
  </si>
  <si>
    <t>motile sperm domain-containing protein 2  [Source:RefSeq peptide;Acc:NP_001095366]</t>
  </si>
  <si>
    <t>UTP14A</t>
  </si>
  <si>
    <t>NM_001100302; NM_001034241</t>
  </si>
  <si>
    <t>UTP14, U3 small nucleolar ribonucleoprotein, homolog A  [Source:RefSeq peptide;Acc:NP_001093772]; U3 small nucleolar RNA-associated protein 14 homolog A  [Source:UniProtKB/Swiss-Prot;Acc:Q3T0Q8]</t>
  </si>
  <si>
    <t>LGALS9</t>
  </si>
  <si>
    <t>NM_001039177; NM_001015570</t>
  </si>
  <si>
    <t>galectin-9 isoform 1  [Source:RefSeq peptide;Acc:NP_001034266]</t>
  </si>
  <si>
    <t>SGK1</t>
  </si>
  <si>
    <t>NM_001102033</t>
  </si>
  <si>
    <t>Serine/threonine-protein kinase Sgk1  [Source:UniProtKB/Swiss-Prot;Acc:A7MB74]</t>
  </si>
  <si>
    <t>LAP3</t>
  </si>
  <si>
    <t>NM_174098</t>
  </si>
  <si>
    <t>Cytosol aminopeptidase  [Source:UniProtKB/Swiss-Prot;Acc:P00727]</t>
  </si>
  <si>
    <t>TSR1</t>
  </si>
  <si>
    <t>NM_001101933</t>
  </si>
  <si>
    <t>ANXA1</t>
  </si>
  <si>
    <t>NM_175784</t>
  </si>
  <si>
    <t>annexin A1  [Source:RefSeq peptide;Acc:NP_786978]</t>
  </si>
  <si>
    <t>COTL1</t>
  </si>
  <si>
    <t>NM_001046593</t>
  </si>
  <si>
    <t>Coactosin-like protein  [Source:UniProtKB/Swiss-Prot;Acc:Q2HJ57]</t>
  </si>
  <si>
    <t>GPATCH4</t>
  </si>
  <si>
    <t>NM_001078129</t>
  </si>
  <si>
    <t>G patch domain-containing protein 4  [Source:UniProtKB/Swiss-Prot;Acc:Q2KJE1]</t>
  </si>
  <si>
    <t>ARID3A</t>
  </si>
  <si>
    <t>NM_001205695</t>
  </si>
  <si>
    <t>AT-rich interactive domain-containing protein 3A  [Source:RefSeq peptide;Acc:NP_001192624]</t>
  </si>
  <si>
    <t>ITGB3</t>
  </si>
  <si>
    <t>NM_001206490</t>
  </si>
  <si>
    <t>integrin beta-3 precursor  [Source:RefSeq peptide;Acc:NP_001193419]</t>
  </si>
  <si>
    <t>CXCL12</t>
  </si>
  <si>
    <t>NM_001113174</t>
  </si>
  <si>
    <t>stromal cell-derived factor 1 precursor  [Source:RefSeq peptide;Acc:NP_001106645]</t>
  </si>
  <si>
    <t>CD200</t>
  </si>
  <si>
    <t>NM_001034620</t>
  </si>
  <si>
    <t>OX-2 membrane glycoprotein precursor  [Source:RefSeq peptide;Acc:NP_001029792]</t>
  </si>
  <si>
    <t>ULBP15</t>
  </si>
  <si>
    <t>NM_001168611_2; NM_001168611</t>
  </si>
  <si>
    <t>ADAMTSL2</t>
  </si>
  <si>
    <t>NM_001205934</t>
  </si>
  <si>
    <t>ADAMTS-like protein 2 precursor  [Source:RefSeq peptide;Acc:NP_001192863]</t>
  </si>
  <si>
    <t>RPRM</t>
  </si>
  <si>
    <t>NM_001080739</t>
  </si>
  <si>
    <t>Protein reprimo  [Source:UniProtKB/Swiss-Prot;Acc:Q1RMT2]</t>
  </si>
  <si>
    <t>NPTX1</t>
  </si>
  <si>
    <t>NM_001192354</t>
  </si>
  <si>
    <t>neuronal pentraxin-1 precursor  [Source:RefSeq peptide;Acc:NP_001179283]</t>
  </si>
  <si>
    <t>ADAMTS1</t>
  </si>
  <si>
    <t>NM_001101080</t>
  </si>
  <si>
    <t>A disintegrin and metalloproteinase with thrombospondin motifs 1  [Source:RefSeq peptide;Acc:NP_001094550]</t>
  </si>
  <si>
    <t>Glutathione peroxidase 3 [Source:UniProtKB-P371]</t>
  </si>
  <si>
    <t>Bos taurus family with sequence similarity 107 member A (FAM107A)</t>
  </si>
  <si>
    <t>Bos taurus UL16-binding protein 15 (ULBP15)</t>
  </si>
  <si>
    <t>TSR1 ribosome maturation factor (TSR1) [Source: UniProtKB:A6QQN4]</t>
  </si>
  <si>
    <t>Fold change</t>
  </si>
  <si>
    <t>C-1 [normalized count]</t>
  </si>
  <si>
    <t>12hpi-1 [normalized count]</t>
  </si>
  <si>
    <t>32hpi-1 [normalized count]</t>
  </si>
  <si>
    <t>C-2 [normalized count]</t>
  </si>
  <si>
    <t>12hpi-2 [normalized count]</t>
  </si>
  <si>
    <t>32hpi-2 [normalized count]</t>
  </si>
  <si>
    <t>C-3 [normalized count]</t>
  </si>
  <si>
    <t>12hpi-3 [normalized count]</t>
  </si>
  <si>
    <t>32hpi-3 [normalized count]</t>
  </si>
  <si>
    <t>C-4 [normalized count]</t>
  </si>
  <si>
    <t>12hpi-4 [normalized count]</t>
  </si>
  <si>
    <t>32hpi-4 [normalized count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1" xfId="0" applyFont="1" applyFill="1" applyBorder="1"/>
    <xf numFmtId="0" fontId="1" fillId="0" borderId="1" xfId="0" applyFont="1" applyBorder="1"/>
    <xf numFmtId="0" fontId="2" fillId="0" borderId="1" xfId="0" applyFont="1" applyFill="1" applyBorder="1"/>
    <xf numFmtId="0" fontId="2" fillId="0" borderId="1" xfId="0" applyFont="1" applyBorder="1"/>
    <xf numFmtId="11" fontId="2" fillId="0" borderId="1" xfId="0" applyNumberFormat="1" applyFont="1" applyBorder="1"/>
    <xf numFmtId="164" fontId="2" fillId="0" borderId="1" xfId="0" applyNumberFormat="1" applyFont="1" applyBorder="1"/>
    <xf numFmtId="165" fontId="2" fillId="0" borderId="1" xfId="0" applyNumberFormat="1" applyFont="1" applyBorder="1"/>
    <xf numFmtId="49" fontId="2" fillId="0" borderId="1" xfId="0" applyNumberFormat="1" applyFont="1" applyFill="1" applyBorder="1"/>
    <xf numFmtId="0" fontId="2" fillId="0" borderId="0" xfId="0" applyFont="1" applyFill="1"/>
    <xf numFmtId="3" fontId="2" fillId="0" borderId="1" xfId="0" applyNumberFormat="1" applyFont="1" applyBorder="1"/>
    <xf numFmtId="164" fontId="2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1E77C-E6C3-4C56-A7CC-9D11610DE32F}">
  <sheetPr>
    <pageSetUpPr fitToPage="1"/>
  </sheetPr>
  <dimension ref="A1:T58"/>
  <sheetViews>
    <sheetView tabSelected="1" workbookViewId="0">
      <selection activeCell="I6" sqref="I6"/>
    </sheetView>
  </sheetViews>
  <sheetFormatPr baseColWidth="10" defaultRowHeight="15" x14ac:dyDescent="0.25"/>
  <cols>
    <col min="1" max="1" width="11.42578125" style="10"/>
    <col min="2" max="2" width="30.7109375" style="1" bestFit="1" customWidth="1"/>
    <col min="3" max="3" width="101.7109375" style="1" customWidth="1"/>
    <col min="4" max="7" width="11.42578125" style="1"/>
    <col min="8" max="8" width="12.28515625" style="1" bestFit="1" customWidth="1"/>
    <col min="9" max="9" width="21.42578125" style="1" bestFit="1" customWidth="1"/>
    <col min="10" max="11" width="25.140625" style="1" bestFit="1" customWidth="1"/>
    <col min="12" max="12" width="21.42578125" style="1" bestFit="1" customWidth="1"/>
    <col min="13" max="14" width="25.140625" style="1" bestFit="1" customWidth="1"/>
    <col min="15" max="15" width="21.42578125" style="1" bestFit="1" customWidth="1"/>
    <col min="16" max="17" width="25.140625" style="1" bestFit="1" customWidth="1"/>
    <col min="18" max="18" width="21.42578125" style="1" bestFit="1" customWidth="1"/>
    <col min="19" max="20" width="25.140625" style="1" bestFit="1" customWidth="1"/>
    <col min="21" max="16384" width="11.42578125" style="1"/>
  </cols>
  <sheetData>
    <row r="1" spans="1:20" x14ac:dyDescent="0.2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79</v>
      </c>
      <c r="I1" s="3" t="s">
        <v>180</v>
      </c>
      <c r="J1" s="3" t="s">
        <v>181</v>
      </c>
      <c r="K1" s="3" t="s">
        <v>182</v>
      </c>
      <c r="L1" s="3" t="s">
        <v>183</v>
      </c>
      <c r="M1" s="3" t="s">
        <v>184</v>
      </c>
      <c r="N1" s="3" t="s">
        <v>185</v>
      </c>
      <c r="O1" s="3" t="s">
        <v>186</v>
      </c>
      <c r="P1" s="3" t="s">
        <v>187</v>
      </c>
      <c r="Q1" s="3" t="s">
        <v>188</v>
      </c>
      <c r="R1" s="3" t="s">
        <v>189</v>
      </c>
      <c r="S1" s="3" t="s">
        <v>190</v>
      </c>
      <c r="T1" s="3" t="s">
        <v>191</v>
      </c>
    </row>
    <row r="2" spans="1:20" x14ac:dyDescent="0.25">
      <c r="A2" s="4" t="s">
        <v>172</v>
      </c>
      <c r="B2" s="5" t="s">
        <v>173</v>
      </c>
      <c r="C2" s="5" t="s">
        <v>174</v>
      </c>
      <c r="D2" s="6">
        <v>1.31E-5</v>
      </c>
      <c r="E2" s="6">
        <v>1.554E-2</v>
      </c>
      <c r="F2" s="5" t="s">
        <v>9</v>
      </c>
      <c r="G2" s="12">
        <v>3.863</v>
      </c>
      <c r="H2" s="12">
        <f>2^G2</f>
        <v>14.550532028811725</v>
      </c>
      <c r="I2" s="5">
        <v>114.8</v>
      </c>
      <c r="J2" s="5">
        <v>2128</v>
      </c>
      <c r="K2" s="5">
        <v>525.79999999999995</v>
      </c>
      <c r="L2" s="5">
        <v>63.86</v>
      </c>
      <c r="M2" s="5">
        <v>654.29999999999995</v>
      </c>
      <c r="N2" s="5">
        <v>191</v>
      </c>
      <c r="O2" s="5">
        <v>191.1</v>
      </c>
      <c r="P2" s="5">
        <v>2676</v>
      </c>
      <c r="Q2" s="5">
        <v>867.6</v>
      </c>
      <c r="R2" s="5">
        <v>36.520000000000003</v>
      </c>
      <c r="S2" s="5">
        <v>1019</v>
      </c>
      <c r="T2" s="5">
        <v>996.6</v>
      </c>
    </row>
    <row r="3" spans="1:20" x14ac:dyDescent="0.25">
      <c r="A3" s="4" t="s">
        <v>169</v>
      </c>
      <c r="B3" s="5" t="s">
        <v>170</v>
      </c>
      <c r="C3" s="5" t="s">
        <v>171</v>
      </c>
      <c r="D3" s="6">
        <v>1.895E-3</v>
      </c>
      <c r="E3" s="6">
        <v>8.4960000000000001E-3</v>
      </c>
      <c r="F3" s="5" t="s">
        <v>9</v>
      </c>
      <c r="G3" s="12">
        <v>2.625</v>
      </c>
      <c r="H3" s="12">
        <f>2^G3</f>
        <v>6.168843301631763</v>
      </c>
      <c r="I3" s="5">
        <v>157.6</v>
      </c>
      <c r="J3" s="5">
        <v>1528</v>
      </c>
      <c r="K3" s="5">
        <v>1473</v>
      </c>
      <c r="L3" s="5">
        <v>174.3</v>
      </c>
      <c r="M3" s="5">
        <v>787.9</v>
      </c>
      <c r="N3" s="5">
        <v>371.1</v>
      </c>
      <c r="O3" s="5">
        <v>224.2</v>
      </c>
      <c r="P3" s="5">
        <v>1511</v>
      </c>
      <c r="Q3" s="5">
        <v>502.2</v>
      </c>
      <c r="R3" s="5">
        <v>125.1</v>
      </c>
      <c r="S3" s="5">
        <v>641.79999999999995</v>
      </c>
      <c r="T3" s="5">
        <v>626.79999999999995</v>
      </c>
    </row>
    <row r="4" spans="1:20" x14ac:dyDescent="0.25">
      <c r="A4" s="4" t="s">
        <v>166</v>
      </c>
      <c r="B4" s="5" t="s">
        <v>167</v>
      </c>
      <c r="C4" s="5" t="s">
        <v>168</v>
      </c>
      <c r="D4" s="6">
        <v>3.6790000000000003E-2</v>
      </c>
      <c r="E4" s="6">
        <v>2.6849999999999999E-2</v>
      </c>
      <c r="F4" s="5" t="s">
        <v>9</v>
      </c>
      <c r="G4" s="12">
        <v>2.3969999999999998</v>
      </c>
      <c r="H4" s="12">
        <f>2^G4</f>
        <v>5.2670676882369722</v>
      </c>
      <c r="I4" s="5">
        <v>40.25</v>
      </c>
      <c r="J4" s="5">
        <v>363.3</v>
      </c>
      <c r="K4" s="5">
        <v>371</v>
      </c>
      <c r="L4" s="5">
        <v>22.99</v>
      </c>
      <c r="M4" s="5">
        <v>142</v>
      </c>
      <c r="N4" s="5">
        <v>222.2</v>
      </c>
      <c r="O4" s="5">
        <v>30.99</v>
      </c>
      <c r="P4" s="5">
        <v>108.9</v>
      </c>
      <c r="Q4" s="5">
        <v>203.9</v>
      </c>
      <c r="R4" s="5">
        <v>18.82</v>
      </c>
      <c r="S4" s="5">
        <v>138.80000000000001</v>
      </c>
      <c r="T4" s="5">
        <v>74.39</v>
      </c>
    </row>
    <row r="5" spans="1:20" x14ac:dyDescent="0.25">
      <c r="A5" s="4" t="s">
        <v>163</v>
      </c>
      <c r="B5" s="5" t="s">
        <v>164</v>
      </c>
      <c r="C5" s="5" t="s">
        <v>165</v>
      </c>
      <c r="D5" s="6">
        <v>2.5099999999999998E-4</v>
      </c>
      <c r="E5" s="6">
        <v>4.5280000000000001E-2</v>
      </c>
      <c r="F5" s="5" t="s">
        <v>9</v>
      </c>
      <c r="G5" s="12">
        <v>1.6459999999999999</v>
      </c>
      <c r="H5" s="12">
        <f>2^G5</f>
        <v>3.1296471269460451</v>
      </c>
      <c r="I5" s="11">
        <v>7707</v>
      </c>
      <c r="J5" s="5">
        <v>43.17</v>
      </c>
      <c r="K5" s="5">
        <v>127</v>
      </c>
      <c r="L5" s="11">
        <v>2554</v>
      </c>
      <c r="M5" s="5">
        <v>10.14</v>
      </c>
      <c r="N5" s="5">
        <v>44.44</v>
      </c>
      <c r="O5" s="11">
        <v>2066</v>
      </c>
      <c r="P5" s="5">
        <v>51.94</v>
      </c>
      <c r="Q5" s="5">
        <v>43.79</v>
      </c>
      <c r="R5" s="11">
        <v>5534</v>
      </c>
      <c r="S5" s="5">
        <v>27.64</v>
      </c>
      <c r="T5" s="5">
        <v>52.51</v>
      </c>
    </row>
    <row r="6" spans="1:20" x14ac:dyDescent="0.25">
      <c r="A6" s="4" t="s">
        <v>161</v>
      </c>
      <c r="B6" s="5" t="s">
        <v>162</v>
      </c>
      <c r="C6" s="5" t="s">
        <v>177</v>
      </c>
      <c r="D6" s="6">
        <v>2.9859999999999999E-4</v>
      </c>
      <c r="E6" s="6">
        <v>4.8849999999999998E-2</v>
      </c>
      <c r="F6" s="5" t="s">
        <v>9</v>
      </c>
      <c r="G6" s="12">
        <v>1.409</v>
      </c>
      <c r="H6" s="12">
        <f>2^G6</f>
        <v>2.6555303167648754</v>
      </c>
      <c r="I6" s="5">
        <v>368.2</v>
      </c>
      <c r="J6" s="5">
        <v>1775</v>
      </c>
      <c r="K6" s="5">
        <v>586.6</v>
      </c>
      <c r="L6" s="5">
        <v>586.79999999999995</v>
      </c>
      <c r="M6" s="5">
        <v>1189</v>
      </c>
      <c r="N6" s="5">
        <v>485.3</v>
      </c>
      <c r="O6" s="5">
        <v>493.8</v>
      </c>
      <c r="P6" s="5">
        <v>970.1</v>
      </c>
      <c r="Q6" s="5">
        <v>432.4</v>
      </c>
      <c r="R6" s="5">
        <v>272.3</v>
      </c>
      <c r="S6" s="5">
        <v>778.2</v>
      </c>
      <c r="T6" s="5">
        <v>316.2</v>
      </c>
    </row>
    <row r="7" spans="1:20" x14ac:dyDescent="0.25">
      <c r="A7" s="4" t="s">
        <v>158</v>
      </c>
      <c r="B7" s="5" t="s">
        <v>159</v>
      </c>
      <c r="C7" s="5" t="s">
        <v>160</v>
      </c>
      <c r="D7" s="6">
        <v>1.9579999999999999E-4</v>
      </c>
      <c r="E7" s="6">
        <v>4.0009999999999997E-2</v>
      </c>
      <c r="F7" s="5" t="s">
        <v>9</v>
      </c>
      <c r="G7" s="12">
        <v>1.393</v>
      </c>
      <c r="H7" s="12">
        <f>2^G7</f>
        <v>2.6262422508483043</v>
      </c>
      <c r="I7" s="5">
        <v>352</v>
      </c>
      <c r="J7" s="5">
        <v>1798</v>
      </c>
      <c r="K7" s="5">
        <v>695.1</v>
      </c>
      <c r="L7" s="5">
        <v>541.5</v>
      </c>
      <c r="M7" s="5">
        <v>943.4</v>
      </c>
      <c r="N7" s="5">
        <v>523.70000000000005</v>
      </c>
      <c r="O7" s="5">
        <v>400.8</v>
      </c>
      <c r="P7" s="5">
        <v>894.7</v>
      </c>
      <c r="Q7" s="5">
        <v>551.5</v>
      </c>
      <c r="R7" s="5">
        <v>339.8</v>
      </c>
      <c r="S7" s="5">
        <v>783.7</v>
      </c>
      <c r="T7" s="5">
        <v>700.1</v>
      </c>
    </row>
    <row r="8" spans="1:20" x14ac:dyDescent="0.25">
      <c r="A8" s="4" t="s">
        <v>155</v>
      </c>
      <c r="B8" s="5" t="s">
        <v>156</v>
      </c>
      <c r="C8" s="5" t="s">
        <v>157</v>
      </c>
      <c r="D8" s="6">
        <v>1.775E-4</v>
      </c>
      <c r="E8" s="6">
        <v>4.0009999999999997E-2</v>
      </c>
      <c r="F8" s="5" t="s">
        <v>9</v>
      </c>
      <c r="G8" s="12">
        <v>1.2709999999999999</v>
      </c>
      <c r="H8" s="12">
        <f>2^G8</f>
        <v>2.4132878394415256</v>
      </c>
      <c r="I8" s="5">
        <v>12080</v>
      </c>
      <c r="J8" s="5">
        <v>26850</v>
      </c>
      <c r="K8" s="5">
        <v>31720</v>
      </c>
      <c r="L8" s="5">
        <v>9625</v>
      </c>
      <c r="M8" s="5">
        <v>28320</v>
      </c>
      <c r="N8" s="5">
        <v>19520</v>
      </c>
      <c r="O8" s="5">
        <v>16360</v>
      </c>
      <c r="P8" s="5">
        <v>32250</v>
      </c>
      <c r="Q8" s="5">
        <v>22500</v>
      </c>
      <c r="R8" s="5">
        <v>6526</v>
      </c>
      <c r="S8" s="5">
        <v>22170</v>
      </c>
      <c r="T8" s="5">
        <v>10570</v>
      </c>
    </row>
    <row r="9" spans="1:20" x14ac:dyDescent="0.25">
      <c r="A9" s="4" t="s">
        <v>152</v>
      </c>
      <c r="B9" s="5" t="s">
        <v>153</v>
      </c>
      <c r="C9" s="5" t="s">
        <v>154</v>
      </c>
      <c r="D9" s="6">
        <v>1.3559999999999999E-4</v>
      </c>
      <c r="E9" s="6">
        <v>3.8969999999999998E-2</v>
      </c>
      <c r="F9" s="5" t="s">
        <v>9</v>
      </c>
      <c r="G9" s="12">
        <v>1.1259999999999999</v>
      </c>
      <c r="H9" s="12">
        <f>2^G9</f>
        <v>2.18252775410987</v>
      </c>
      <c r="I9" s="5">
        <v>16630</v>
      </c>
      <c r="J9" s="5">
        <v>54320</v>
      </c>
      <c r="K9" s="5">
        <v>33820</v>
      </c>
      <c r="L9" s="5">
        <v>19970</v>
      </c>
      <c r="M9" s="5">
        <v>33960</v>
      </c>
      <c r="N9" s="5">
        <v>16570</v>
      </c>
      <c r="O9" s="5">
        <v>16630</v>
      </c>
      <c r="P9" s="5">
        <v>39540</v>
      </c>
      <c r="Q9" s="5">
        <v>24240</v>
      </c>
      <c r="R9" s="5">
        <v>15600</v>
      </c>
      <c r="S9" s="5">
        <v>25190</v>
      </c>
      <c r="T9" s="5">
        <v>35500</v>
      </c>
    </row>
    <row r="10" spans="1:20" x14ac:dyDescent="0.25">
      <c r="A10" s="4" t="s">
        <v>149</v>
      </c>
      <c r="B10" s="5" t="s">
        <v>150</v>
      </c>
      <c r="C10" s="5" t="s">
        <v>151</v>
      </c>
      <c r="D10" s="6">
        <v>1.473E-4</v>
      </c>
      <c r="E10" s="6">
        <v>3.9949999999999999E-2</v>
      </c>
      <c r="F10" s="5" t="s">
        <v>9</v>
      </c>
      <c r="G10" s="12">
        <v>1.109</v>
      </c>
      <c r="H10" s="12">
        <f>2^G10</f>
        <v>2.1569608633889032</v>
      </c>
      <c r="I10" s="5">
        <v>175.6</v>
      </c>
      <c r="J10" s="5">
        <v>350</v>
      </c>
      <c r="K10" s="5">
        <v>327.9</v>
      </c>
      <c r="L10" s="5">
        <v>149.4</v>
      </c>
      <c r="M10" s="5">
        <v>307.7</v>
      </c>
      <c r="N10" s="5">
        <v>253.4</v>
      </c>
      <c r="O10" s="5">
        <v>190.1</v>
      </c>
      <c r="P10" s="5">
        <v>442.3</v>
      </c>
      <c r="Q10" s="5">
        <v>310.60000000000002</v>
      </c>
      <c r="R10" s="5">
        <v>107.4</v>
      </c>
      <c r="S10" s="5">
        <v>310.8</v>
      </c>
      <c r="T10" s="5">
        <v>253.8</v>
      </c>
    </row>
    <row r="11" spans="1:20" x14ac:dyDescent="0.25">
      <c r="A11" s="4" t="s">
        <v>146</v>
      </c>
      <c r="B11" s="5" t="s">
        <v>147</v>
      </c>
      <c r="C11" s="5" t="s">
        <v>148</v>
      </c>
      <c r="D11" s="6">
        <v>2.655E-4</v>
      </c>
      <c r="E11" s="6">
        <v>4.6649999999999997E-2</v>
      </c>
      <c r="F11" s="5" t="s">
        <v>9</v>
      </c>
      <c r="G11" s="12">
        <v>0.85119999999999996</v>
      </c>
      <c r="H11" s="12">
        <f>2^G11</f>
        <v>1.8040008270479466</v>
      </c>
      <c r="I11" s="5">
        <v>1043</v>
      </c>
      <c r="J11" s="5">
        <v>1935</v>
      </c>
      <c r="K11" s="5">
        <v>1276</v>
      </c>
      <c r="L11" s="5">
        <v>829.5</v>
      </c>
      <c r="M11" s="5">
        <v>1708</v>
      </c>
      <c r="N11" s="5">
        <v>1218</v>
      </c>
      <c r="O11" s="5">
        <v>1242</v>
      </c>
      <c r="P11" s="5">
        <v>1939</v>
      </c>
      <c r="Q11" s="5">
        <v>1210</v>
      </c>
      <c r="R11" s="5">
        <v>720.5</v>
      </c>
      <c r="S11" s="5">
        <v>1491</v>
      </c>
      <c r="T11" s="5">
        <v>714.4</v>
      </c>
    </row>
    <row r="12" spans="1:20" x14ac:dyDescent="0.25">
      <c r="A12" s="4" t="s">
        <v>143</v>
      </c>
      <c r="B12" s="5" t="s">
        <v>144</v>
      </c>
      <c r="C12" s="5" t="s">
        <v>145</v>
      </c>
      <c r="D12" s="6">
        <v>1.84E-4</v>
      </c>
      <c r="E12" s="6">
        <v>4.0009999999999997E-2</v>
      </c>
      <c r="F12" s="5" t="s">
        <v>9</v>
      </c>
      <c r="G12" s="12">
        <v>0.83689999999999998</v>
      </c>
      <c r="H12" s="12">
        <f>2^G12</f>
        <v>1.7862078899181977</v>
      </c>
      <c r="I12" s="5">
        <v>4961</v>
      </c>
      <c r="J12" s="5">
        <v>10800</v>
      </c>
      <c r="K12" s="5">
        <v>10360</v>
      </c>
      <c r="L12" s="5">
        <v>4450</v>
      </c>
      <c r="M12" s="5">
        <v>6560</v>
      </c>
      <c r="N12" s="5">
        <v>8225</v>
      </c>
      <c r="O12" s="5">
        <v>5485</v>
      </c>
      <c r="P12" s="5">
        <v>10490</v>
      </c>
      <c r="Q12" s="5">
        <v>8175</v>
      </c>
      <c r="R12" s="5">
        <v>5210</v>
      </c>
      <c r="S12" s="5">
        <v>8735</v>
      </c>
      <c r="T12" s="5">
        <v>7284</v>
      </c>
    </row>
    <row r="13" spans="1:20" x14ac:dyDescent="0.25">
      <c r="A13" s="4" t="s">
        <v>140</v>
      </c>
      <c r="B13" s="5" t="s">
        <v>141</v>
      </c>
      <c r="C13" s="5" t="s">
        <v>142</v>
      </c>
      <c r="D13" s="6">
        <v>1.9699999999999999E-4</v>
      </c>
      <c r="E13" s="6">
        <v>4.0009999999999997E-2</v>
      </c>
      <c r="F13" s="5" t="s">
        <v>9</v>
      </c>
      <c r="G13" s="12">
        <v>0.7833</v>
      </c>
      <c r="H13" s="12">
        <f>2^G13</f>
        <v>1.721063109027887</v>
      </c>
      <c r="I13" s="5">
        <v>32110</v>
      </c>
      <c r="J13" s="5">
        <v>55000</v>
      </c>
      <c r="K13" s="5">
        <v>43470</v>
      </c>
      <c r="L13" s="5">
        <v>34150</v>
      </c>
      <c r="M13" s="5">
        <v>65820</v>
      </c>
      <c r="N13" s="5">
        <v>22920</v>
      </c>
      <c r="O13" s="5">
        <v>35630</v>
      </c>
      <c r="P13" s="5">
        <v>45740</v>
      </c>
      <c r="Q13" s="5">
        <v>28930</v>
      </c>
      <c r="R13" s="5">
        <v>24540</v>
      </c>
      <c r="S13" s="5">
        <v>54860</v>
      </c>
      <c r="T13" s="5">
        <v>30600</v>
      </c>
    </row>
    <row r="14" spans="1:20" x14ac:dyDescent="0.25">
      <c r="A14" s="4" t="s">
        <v>138</v>
      </c>
      <c r="B14" s="5" t="s">
        <v>139</v>
      </c>
      <c r="C14" s="5" t="s">
        <v>178</v>
      </c>
      <c r="D14" s="6">
        <v>1.6139999999999999E-4</v>
      </c>
      <c r="E14" s="6">
        <v>4.0009999999999997E-2</v>
      </c>
      <c r="F14" s="5" t="s">
        <v>9</v>
      </c>
      <c r="G14" s="12">
        <v>0.74419999999999997</v>
      </c>
      <c r="H14" s="12">
        <f>2^G14</f>
        <v>1.6750451694892952</v>
      </c>
      <c r="I14" s="5">
        <v>2391</v>
      </c>
      <c r="J14" s="5">
        <v>4028</v>
      </c>
      <c r="K14" s="5">
        <v>3076</v>
      </c>
      <c r="L14" s="5">
        <v>1971</v>
      </c>
      <c r="M14" s="5">
        <v>3828</v>
      </c>
      <c r="N14" s="5">
        <v>2609</v>
      </c>
      <c r="O14" s="5">
        <v>2499</v>
      </c>
      <c r="P14" s="5">
        <v>3740</v>
      </c>
      <c r="Q14" s="5">
        <v>2636</v>
      </c>
      <c r="R14" s="5">
        <v>1717</v>
      </c>
      <c r="S14" s="5">
        <v>3063</v>
      </c>
      <c r="T14" s="5">
        <v>1718</v>
      </c>
    </row>
    <row r="15" spans="1:20" x14ac:dyDescent="0.25">
      <c r="A15" s="4" t="s">
        <v>135</v>
      </c>
      <c r="B15" s="5" t="s">
        <v>136</v>
      </c>
      <c r="C15" s="5" t="s">
        <v>137</v>
      </c>
      <c r="D15" s="6">
        <v>5.5350000000000003E-2</v>
      </c>
      <c r="E15" s="6">
        <v>2.8219999999999999E-2</v>
      </c>
      <c r="F15" s="5" t="s">
        <v>9</v>
      </c>
      <c r="G15" s="12">
        <v>0.65529999999999999</v>
      </c>
      <c r="H15" s="12">
        <f>2^G15</f>
        <v>1.5749434193670855</v>
      </c>
      <c r="I15" s="5">
        <v>6049</v>
      </c>
      <c r="J15" s="5">
        <v>9580</v>
      </c>
      <c r="K15" s="5">
        <v>24540</v>
      </c>
      <c r="L15" s="5">
        <v>6147</v>
      </c>
      <c r="M15" s="5">
        <v>10730</v>
      </c>
      <c r="N15" s="5">
        <v>13330</v>
      </c>
      <c r="O15" s="5">
        <v>6009</v>
      </c>
      <c r="P15" s="5">
        <v>8431</v>
      </c>
      <c r="Q15" s="5">
        <v>15430</v>
      </c>
      <c r="R15" s="5">
        <v>6364</v>
      </c>
      <c r="S15" s="5">
        <v>10690</v>
      </c>
      <c r="T15" s="5">
        <v>14430</v>
      </c>
    </row>
    <row r="16" spans="1:20" x14ac:dyDescent="0.25">
      <c r="A16" s="4" t="s">
        <v>132</v>
      </c>
      <c r="B16" s="5" t="s">
        <v>133</v>
      </c>
      <c r="C16" s="5" t="s">
        <v>134</v>
      </c>
      <c r="D16" s="6">
        <v>8.8179999999999994E-2</v>
      </c>
      <c r="E16" s="6">
        <v>3.1220000000000001E-2</v>
      </c>
      <c r="F16" s="5" t="s">
        <v>9</v>
      </c>
      <c r="G16" s="12">
        <v>0.65300000000000002</v>
      </c>
      <c r="H16" s="12">
        <f>2^G16</f>
        <v>1.5724345842806635</v>
      </c>
      <c r="I16" s="5">
        <v>5617</v>
      </c>
      <c r="J16" s="5">
        <v>8401</v>
      </c>
      <c r="K16" s="5">
        <v>10180</v>
      </c>
      <c r="L16" s="5">
        <v>4659</v>
      </c>
      <c r="M16" s="5">
        <v>8136</v>
      </c>
      <c r="N16" s="5">
        <v>6234</v>
      </c>
      <c r="O16" s="5">
        <v>5605</v>
      </c>
      <c r="P16" s="5">
        <v>8624</v>
      </c>
      <c r="Q16" s="5">
        <v>8143</v>
      </c>
      <c r="R16" s="5">
        <v>4385</v>
      </c>
      <c r="S16" s="5">
        <v>7320</v>
      </c>
      <c r="T16" s="5">
        <v>5527</v>
      </c>
    </row>
    <row r="17" spans="1:20" x14ac:dyDescent="0.25">
      <c r="A17" s="4" t="s">
        <v>129</v>
      </c>
      <c r="B17" s="5" t="s">
        <v>130</v>
      </c>
      <c r="C17" s="5" t="s">
        <v>131</v>
      </c>
      <c r="D17" s="6">
        <v>6.905E-2</v>
      </c>
      <c r="E17" s="6">
        <v>2.9780000000000001E-2</v>
      </c>
      <c r="F17" s="5" t="s">
        <v>9</v>
      </c>
      <c r="G17" s="7">
        <v>-0.61829999999999996</v>
      </c>
      <c r="H17" s="8">
        <f>-1/2^G17</f>
        <v>-1.5350652706637846</v>
      </c>
      <c r="I17" s="5">
        <v>5295</v>
      </c>
      <c r="J17" s="5">
        <v>4112</v>
      </c>
      <c r="K17" s="5">
        <v>3617</v>
      </c>
      <c r="L17" s="5">
        <v>6026</v>
      </c>
      <c r="M17" s="5">
        <v>3987</v>
      </c>
      <c r="N17" s="5">
        <v>6346</v>
      </c>
      <c r="O17" s="5">
        <v>6670</v>
      </c>
      <c r="P17" s="5">
        <v>4103</v>
      </c>
      <c r="Q17" s="5">
        <v>4202</v>
      </c>
      <c r="R17" s="5">
        <v>6692</v>
      </c>
      <c r="S17" s="5">
        <v>4159</v>
      </c>
      <c r="T17" s="5">
        <v>6721</v>
      </c>
    </row>
    <row r="18" spans="1:20" x14ac:dyDescent="0.25">
      <c r="A18" s="4" t="s">
        <v>126</v>
      </c>
      <c r="B18" s="5" t="s">
        <v>127</v>
      </c>
      <c r="C18" s="5" t="s">
        <v>128</v>
      </c>
      <c r="D18" s="6">
        <v>2.2440000000000001E-4</v>
      </c>
      <c r="E18" s="6">
        <v>4.2040000000000001E-2</v>
      </c>
      <c r="F18" s="5" t="s">
        <v>9</v>
      </c>
      <c r="G18" s="7">
        <v>-0.61990000000000001</v>
      </c>
      <c r="H18" s="8">
        <f>-1/2^G18</f>
        <v>-1.5367686569100301</v>
      </c>
      <c r="I18" s="5">
        <v>12070</v>
      </c>
      <c r="J18" s="5">
        <v>8169</v>
      </c>
      <c r="K18" s="5">
        <v>8875</v>
      </c>
      <c r="L18" s="5">
        <v>14620</v>
      </c>
      <c r="M18" s="5">
        <v>8541</v>
      </c>
      <c r="N18" s="5">
        <v>10030</v>
      </c>
      <c r="O18" s="5">
        <v>10800</v>
      </c>
      <c r="P18" s="5">
        <v>8396</v>
      </c>
      <c r="Q18" s="5">
        <v>9233</v>
      </c>
      <c r="R18" s="5">
        <v>14160</v>
      </c>
      <c r="S18" s="5">
        <v>9113</v>
      </c>
      <c r="T18" s="5">
        <v>12650</v>
      </c>
    </row>
    <row r="19" spans="1:20" x14ac:dyDescent="0.25">
      <c r="A19" s="4" t="s">
        <v>123</v>
      </c>
      <c r="B19" s="5" t="s">
        <v>124</v>
      </c>
      <c r="C19" s="5" t="s">
        <v>125</v>
      </c>
      <c r="D19" s="6">
        <v>2.8059999999999999E-4</v>
      </c>
      <c r="E19" s="6">
        <v>4.8419999999999998E-2</v>
      </c>
      <c r="F19" s="5" t="s">
        <v>9</v>
      </c>
      <c r="G19" s="7">
        <v>-0.64390000000000003</v>
      </c>
      <c r="H19" s="8">
        <f>-1/2^G19</f>
        <v>-1.5625474490550146</v>
      </c>
      <c r="I19" s="5">
        <v>1708</v>
      </c>
      <c r="J19" s="5">
        <v>1265</v>
      </c>
      <c r="K19" s="5">
        <v>1072</v>
      </c>
      <c r="L19" s="5">
        <v>2353</v>
      </c>
      <c r="M19" s="5">
        <v>1498</v>
      </c>
      <c r="N19" s="5">
        <v>1336</v>
      </c>
      <c r="O19" s="5">
        <v>1845</v>
      </c>
      <c r="P19" s="5">
        <v>1159</v>
      </c>
      <c r="Q19" s="5">
        <v>1143</v>
      </c>
      <c r="R19" s="5">
        <v>2090</v>
      </c>
      <c r="S19" s="5">
        <v>1278</v>
      </c>
      <c r="T19" s="5">
        <v>1462</v>
      </c>
    </row>
    <row r="20" spans="1:20" x14ac:dyDescent="0.25">
      <c r="A20" s="4" t="s">
        <v>120</v>
      </c>
      <c r="B20" s="5" t="s">
        <v>121</v>
      </c>
      <c r="C20" s="5" t="s">
        <v>122</v>
      </c>
      <c r="D20" s="6">
        <v>8.6500000000000002E-5</v>
      </c>
      <c r="E20" s="6">
        <v>3.1220000000000001E-2</v>
      </c>
      <c r="F20" s="5" t="s">
        <v>9</v>
      </c>
      <c r="G20" s="7">
        <v>-0.6542</v>
      </c>
      <c r="H20" s="8">
        <f>-1/2^G20</f>
        <v>-1.5737430426962331</v>
      </c>
      <c r="I20" s="5">
        <v>3782</v>
      </c>
      <c r="J20" s="5">
        <v>2412</v>
      </c>
      <c r="K20" s="5">
        <v>2943</v>
      </c>
      <c r="L20" s="5">
        <v>4653</v>
      </c>
      <c r="M20" s="5">
        <v>3062</v>
      </c>
      <c r="N20" s="5">
        <v>3423</v>
      </c>
      <c r="O20" s="5">
        <v>3980</v>
      </c>
      <c r="P20" s="5">
        <v>2579</v>
      </c>
      <c r="Q20" s="5">
        <v>3777</v>
      </c>
      <c r="R20" s="5">
        <v>4397</v>
      </c>
      <c r="S20" s="5">
        <v>2820</v>
      </c>
      <c r="T20" s="5">
        <v>4561</v>
      </c>
    </row>
    <row r="21" spans="1:20" x14ac:dyDescent="0.25">
      <c r="A21" s="4" t="s">
        <v>117</v>
      </c>
      <c r="B21" s="5" t="s">
        <v>118</v>
      </c>
      <c r="C21" s="5" t="s">
        <v>119</v>
      </c>
      <c r="D21" s="6">
        <v>3.0689999999999998E-4</v>
      </c>
      <c r="E21" s="6">
        <v>4.9360000000000001E-2</v>
      </c>
      <c r="F21" s="5" t="s">
        <v>9</v>
      </c>
      <c r="G21" s="7">
        <v>-0.68220000000000003</v>
      </c>
      <c r="H21" s="8">
        <f>-1/2^G21</f>
        <v>-1.6045847599676017</v>
      </c>
      <c r="I21" s="5">
        <v>22970</v>
      </c>
      <c r="J21" s="5">
        <v>15620</v>
      </c>
      <c r="K21" s="5">
        <v>15420</v>
      </c>
      <c r="L21" s="5">
        <v>24510</v>
      </c>
      <c r="M21" s="5">
        <v>16860</v>
      </c>
      <c r="N21" s="5">
        <v>17180</v>
      </c>
      <c r="O21" s="5">
        <v>25210</v>
      </c>
      <c r="P21" s="5">
        <v>16340</v>
      </c>
      <c r="Q21" s="5">
        <v>20600</v>
      </c>
      <c r="R21" s="5">
        <v>33330</v>
      </c>
      <c r="S21" s="5">
        <v>18500</v>
      </c>
      <c r="T21" s="5">
        <v>28180</v>
      </c>
    </row>
    <row r="22" spans="1:20" x14ac:dyDescent="0.25">
      <c r="A22" s="4" t="s">
        <v>114</v>
      </c>
      <c r="B22" s="5" t="s">
        <v>115</v>
      </c>
      <c r="C22" s="5" t="s">
        <v>116</v>
      </c>
      <c r="D22" s="6">
        <v>2.69E-5</v>
      </c>
      <c r="E22" s="6">
        <v>2.3400000000000001E-2</v>
      </c>
      <c r="F22" s="5" t="s">
        <v>9</v>
      </c>
      <c r="G22" s="7">
        <v>-0.77629999999999999</v>
      </c>
      <c r="H22" s="8">
        <f>-1/2^G22</f>
        <v>-1.7127326848149989</v>
      </c>
      <c r="I22" s="5">
        <v>1523</v>
      </c>
      <c r="J22" s="5">
        <v>927.8</v>
      </c>
      <c r="K22" s="5">
        <v>1347</v>
      </c>
      <c r="L22" s="5">
        <v>1973</v>
      </c>
      <c r="M22" s="5">
        <v>1109</v>
      </c>
      <c r="N22" s="5">
        <v>2263</v>
      </c>
      <c r="O22" s="5">
        <v>1536</v>
      </c>
      <c r="P22" s="5">
        <v>948.4</v>
      </c>
      <c r="Q22" s="5">
        <v>1700</v>
      </c>
      <c r="R22" s="5">
        <v>1693</v>
      </c>
      <c r="S22" s="5">
        <v>1002</v>
      </c>
      <c r="T22" s="5">
        <v>1913</v>
      </c>
    </row>
    <row r="23" spans="1:20" x14ac:dyDescent="0.25">
      <c r="A23" s="4" t="s">
        <v>111</v>
      </c>
      <c r="B23" s="5" t="s">
        <v>112</v>
      </c>
      <c r="C23" s="5" t="s">
        <v>113</v>
      </c>
      <c r="D23" s="6">
        <v>1.885E-4</v>
      </c>
      <c r="E23" s="6">
        <v>4.0009999999999997E-2</v>
      </c>
      <c r="F23" s="5" t="s">
        <v>9</v>
      </c>
      <c r="G23" s="7">
        <v>-0.78110000000000002</v>
      </c>
      <c r="H23" s="8">
        <f>-1/2^G23</f>
        <v>-1.7184406189933166</v>
      </c>
      <c r="I23" s="5">
        <v>1443</v>
      </c>
      <c r="J23" s="5">
        <v>807.6</v>
      </c>
      <c r="K23" s="5">
        <v>1076</v>
      </c>
      <c r="L23" s="5">
        <v>1825</v>
      </c>
      <c r="M23" s="5">
        <v>1040</v>
      </c>
      <c r="N23" s="5">
        <v>1208</v>
      </c>
      <c r="O23" s="5">
        <v>1358</v>
      </c>
      <c r="P23" s="5">
        <v>958.4</v>
      </c>
      <c r="Q23" s="5">
        <v>1542</v>
      </c>
      <c r="R23" s="5">
        <v>1929</v>
      </c>
      <c r="S23" s="5">
        <v>1069</v>
      </c>
      <c r="T23" s="5">
        <v>2089</v>
      </c>
    </row>
    <row r="24" spans="1:20" x14ac:dyDescent="0.25">
      <c r="A24" s="4" t="s">
        <v>108</v>
      </c>
      <c r="B24" s="5" t="s">
        <v>109</v>
      </c>
      <c r="C24" s="5" t="s">
        <v>110</v>
      </c>
      <c r="D24" s="6">
        <v>1.7789999999999999E-4</v>
      </c>
      <c r="E24" s="6">
        <v>4.0009999999999997E-2</v>
      </c>
      <c r="F24" s="5" t="s">
        <v>9</v>
      </c>
      <c r="G24" s="7">
        <v>-0.78580000000000005</v>
      </c>
      <c r="H24" s="8">
        <f>-1/2^G24</f>
        <v>-1.7240480696562182</v>
      </c>
      <c r="I24" s="5">
        <v>2126</v>
      </c>
      <c r="J24" s="5">
        <v>1263</v>
      </c>
      <c r="K24" s="5">
        <v>1854</v>
      </c>
      <c r="L24" s="5">
        <v>2313</v>
      </c>
      <c r="M24" s="5">
        <v>1369</v>
      </c>
      <c r="N24" s="5">
        <v>1984</v>
      </c>
      <c r="O24" s="5">
        <v>1840</v>
      </c>
      <c r="P24" s="5">
        <v>1372</v>
      </c>
      <c r="Q24" s="5">
        <v>2010</v>
      </c>
      <c r="R24" s="5">
        <v>2985</v>
      </c>
      <c r="S24" s="5">
        <v>1458</v>
      </c>
      <c r="T24" s="5">
        <v>2359</v>
      </c>
    </row>
    <row r="25" spans="1:20" x14ac:dyDescent="0.25">
      <c r="A25" s="4" t="s">
        <v>105</v>
      </c>
      <c r="B25" s="5" t="s">
        <v>106</v>
      </c>
      <c r="C25" s="5" t="s">
        <v>107</v>
      </c>
      <c r="D25" s="6">
        <v>2.5290000000000002E-4</v>
      </c>
      <c r="E25" s="6">
        <v>4.5280000000000001E-2</v>
      </c>
      <c r="F25" s="5" t="s">
        <v>9</v>
      </c>
      <c r="G25" s="7">
        <v>-0.85960000000000003</v>
      </c>
      <c r="H25" s="8">
        <f>-1/2^G25</f>
        <v>-1.8145351449160751</v>
      </c>
      <c r="I25" s="5">
        <v>300.60000000000002</v>
      </c>
      <c r="J25" s="5">
        <v>142.1</v>
      </c>
      <c r="K25" s="5">
        <v>160.1</v>
      </c>
      <c r="L25" s="5">
        <v>337.2</v>
      </c>
      <c r="M25" s="5">
        <v>194.4</v>
      </c>
      <c r="N25" s="5">
        <v>130.9</v>
      </c>
      <c r="O25" s="5">
        <v>316.10000000000002</v>
      </c>
      <c r="P25" s="5">
        <v>196</v>
      </c>
      <c r="Q25" s="5">
        <v>262.7</v>
      </c>
      <c r="R25" s="5">
        <v>380.7</v>
      </c>
      <c r="S25" s="5">
        <v>202.1</v>
      </c>
      <c r="T25" s="5">
        <v>291</v>
      </c>
    </row>
    <row r="26" spans="1:20" x14ac:dyDescent="0.25">
      <c r="A26" s="4" t="s">
        <v>102</v>
      </c>
      <c r="B26" s="5" t="s">
        <v>103</v>
      </c>
      <c r="C26" s="5" t="s">
        <v>104</v>
      </c>
      <c r="D26" s="6">
        <v>2.942E-4</v>
      </c>
      <c r="E26" s="6">
        <v>4.8849999999999998E-2</v>
      </c>
      <c r="F26" s="5" t="s">
        <v>9</v>
      </c>
      <c r="G26" s="7">
        <v>-0.86839999999999995</v>
      </c>
      <c r="H26" s="8">
        <f>-1/2^G26</f>
        <v>-1.8256370810009299</v>
      </c>
      <c r="I26" s="5">
        <v>502.7</v>
      </c>
      <c r="J26" s="5">
        <v>284.89999999999998</v>
      </c>
      <c r="K26" s="5">
        <v>208.6</v>
      </c>
      <c r="L26" s="5">
        <v>759.9</v>
      </c>
      <c r="M26" s="5">
        <v>378.7</v>
      </c>
      <c r="N26" s="5">
        <v>291.89999999999998</v>
      </c>
      <c r="O26" s="5">
        <v>573.29999999999995</v>
      </c>
      <c r="P26" s="5">
        <v>365.3</v>
      </c>
      <c r="Q26" s="5">
        <v>366.7</v>
      </c>
      <c r="R26" s="5">
        <v>733.8</v>
      </c>
      <c r="S26" s="5">
        <v>390.6</v>
      </c>
      <c r="T26" s="5">
        <v>449.6</v>
      </c>
    </row>
    <row r="27" spans="1:20" x14ac:dyDescent="0.25">
      <c r="A27" s="4" t="s">
        <v>99</v>
      </c>
      <c r="B27" s="5" t="s">
        <v>100</v>
      </c>
      <c r="C27" s="5" t="s">
        <v>101</v>
      </c>
      <c r="D27" s="6">
        <v>9.2130000000000004E-2</v>
      </c>
      <c r="E27" s="6">
        <v>3.1220000000000001E-2</v>
      </c>
      <c r="F27" s="5" t="s">
        <v>9</v>
      </c>
      <c r="G27" s="7">
        <v>-0.87170000000000003</v>
      </c>
      <c r="H27" s="8">
        <f>-1/2^G27</f>
        <v>-1.8298177967777158</v>
      </c>
      <c r="I27" s="5">
        <v>8157</v>
      </c>
      <c r="J27" s="5">
        <v>3871</v>
      </c>
      <c r="K27" s="5">
        <v>6464</v>
      </c>
      <c r="L27" s="5">
        <v>8803</v>
      </c>
      <c r="M27" s="5">
        <v>5255</v>
      </c>
      <c r="N27" s="5">
        <v>7318</v>
      </c>
      <c r="O27" s="5">
        <v>6657</v>
      </c>
      <c r="P27" s="5">
        <v>4072</v>
      </c>
      <c r="Q27" s="5">
        <v>6689</v>
      </c>
      <c r="R27" s="5">
        <v>9564</v>
      </c>
      <c r="S27" s="5">
        <v>5267</v>
      </c>
      <c r="T27" s="5">
        <v>8338</v>
      </c>
    </row>
    <row r="28" spans="1:20" x14ac:dyDescent="0.25">
      <c r="A28" s="4" t="s">
        <v>96</v>
      </c>
      <c r="B28" s="5" t="s">
        <v>97</v>
      </c>
      <c r="C28" s="5" t="s">
        <v>98</v>
      </c>
      <c r="D28" s="6">
        <v>6.8700000000000003E-5</v>
      </c>
      <c r="E28" s="6">
        <v>2.9780000000000001E-2</v>
      </c>
      <c r="F28" s="5" t="s">
        <v>9</v>
      </c>
      <c r="G28" s="7">
        <v>-0.88249999999999995</v>
      </c>
      <c r="H28" s="8">
        <f>-1/2^G28</f>
        <v>-1.8435671933929072</v>
      </c>
      <c r="I28" s="5">
        <v>1260</v>
      </c>
      <c r="J28" s="5">
        <v>770.4</v>
      </c>
      <c r="K28" s="5">
        <v>942.2</v>
      </c>
      <c r="L28" s="5">
        <v>1840</v>
      </c>
      <c r="M28" s="5">
        <v>945.1</v>
      </c>
      <c r="N28" s="5">
        <v>1115</v>
      </c>
      <c r="O28" s="5">
        <v>1416</v>
      </c>
      <c r="P28" s="5">
        <v>817.7</v>
      </c>
      <c r="Q28" s="5">
        <v>1065</v>
      </c>
      <c r="R28" s="5">
        <v>1814</v>
      </c>
      <c r="S28" s="5">
        <v>948.3</v>
      </c>
      <c r="T28" s="5">
        <v>1570</v>
      </c>
    </row>
    <row r="29" spans="1:20" x14ac:dyDescent="0.25">
      <c r="A29" s="4" t="s">
        <v>93</v>
      </c>
      <c r="B29" s="5" t="s">
        <v>94</v>
      </c>
      <c r="C29" s="5" t="s">
        <v>95</v>
      </c>
      <c r="D29" s="6">
        <v>1.961E-4</v>
      </c>
      <c r="E29" s="6">
        <v>4.0009999999999997E-2</v>
      </c>
      <c r="F29" s="5" t="s">
        <v>9</v>
      </c>
      <c r="G29" s="7">
        <v>-0.8831</v>
      </c>
      <c r="H29" s="8">
        <f>-1/2^G29</f>
        <v>-1.8443340708909104</v>
      </c>
      <c r="I29" s="5">
        <v>1635</v>
      </c>
      <c r="J29" s="5">
        <v>1100</v>
      </c>
      <c r="K29" s="5">
        <v>865.2</v>
      </c>
      <c r="L29" s="5">
        <v>1832</v>
      </c>
      <c r="M29" s="5">
        <v>874.1</v>
      </c>
      <c r="N29" s="5">
        <v>887.6</v>
      </c>
      <c r="O29" s="5">
        <v>1235</v>
      </c>
      <c r="P29" s="5">
        <v>715.5</v>
      </c>
      <c r="Q29" s="5">
        <v>1009</v>
      </c>
      <c r="R29" s="5">
        <v>1558</v>
      </c>
      <c r="S29" s="5">
        <v>746.2</v>
      </c>
      <c r="T29" s="5">
        <v>1585</v>
      </c>
    </row>
    <row r="30" spans="1:20" x14ac:dyDescent="0.25">
      <c r="A30" s="4" t="s">
        <v>90</v>
      </c>
      <c r="B30" s="5" t="s">
        <v>91</v>
      </c>
      <c r="C30" s="5" t="s">
        <v>92</v>
      </c>
      <c r="D30" s="6">
        <v>1.9589999999999999E-4</v>
      </c>
      <c r="E30" s="6">
        <v>4.0009999999999997E-2</v>
      </c>
      <c r="F30" s="5" t="s">
        <v>9</v>
      </c>
      <c r="G30" s="7">
        <v>-0.88470000000000004</v>
      </c>
      <c r="H30" s="8">
        <f>-1/2^G30</f>
        <v>-1.8463806374766287</v>
      </c>
      <c r="I30" s="5">
        <v>11000</v>
      </c>
      <c r="J30" s="5">
        <v>7287</v>
      </c>
      <c r="K30" s="5">
        <v>6651</v>
      </c>
      <c r="L30" s="5">
        <v>12770</v>
      </c>
      <c r="M30" s="5">
        <v>6321</v>
      </c>
      <c r="N30" s="5">
        <v>6296</v>
      </c>
      <c r="O30" s="5">
        <v>8335</v>
      </c>
      <c r="P30" s="5">
        <v>4951</v>
      </c>
      <c r="Q30" s="5">
        <v>7016</v>
      </c>
      <c r="R30" s="5">
        <v>10370</v>
      </c>
      <c r="S30" s="5">
        <v>4856</v>
      </c>
      <c r="T30" s="5">
        <v>10860</v>
      </c>
    </row>
    <row r="31" spans="1:20" x14ac:dyDescent="0.25">
      <c r="A31" s="4" t="s">
        <v>87</v>
      </c>
      <c r="B31" s="5" t="s">
        <v>88</v>
      </c>
      <c r="C31" s="5" t="s">
        <v>89</v>
      </c>
      <c r="D31" s="6">
        <v>4.548E-3</v>
      </c>
      <c r="E31" s="6">
        <v>8.4960000000000001E-3</v>
      </c>
      <c r="F31" s="5" t="s">
        <v>9</v>
      </c>
      <c r="G31" s="7">
        <v>-0.93520000000000003</v>
      </c>
      <c r="H31" s="8">
        <f>-1/2^G31</f>
        <v>-1.9121556978804695</v>
      </c>
      <c r="I31" s="5">
        <v>2124</v>
      </c>
      <c r="J31" s="5">
        <v>1166</v>
      </c>
      <c r="K31" s="5">
        <v>1412</v>
      </c>
      <c r="L31" s="5">
        <v>2506</v>
      </c>
      <c r="M31" s="5">
        <v>1018</v>
      </c>
      <c r="N31" s="5">
        <v>855.2</v>
      </c>
      <c r="O31" s="5">
        <v>2168</v>
      </c>
      <c r="P31" s="5">
        <v>1216</v>
      </c>
      <c r="Q31" s="5">
        <v>968.8</v>
      </c>
      <c r="R31" s="5">
        <v>1814</v>
      </c>
      <c r="S31" s="5">
        <v>1165</v>
      </c>
      <c r="T31" s="5">
        <v>377.4</v>
      </c>
    </row>
    <row r="32" spans="1:20" x14ac:dyDescent="0.25">
      <c r="A32" s="4" t="s">
        <v>84</v>
      </c>
      <c r="B32" s="5" t="s">
        <v>85</v>
      </c>
      <c r="C32" s="5" t="s">
        <v>86</v>
      </c>
      <c r="D32" s="6">
        <v>6.522E-2</v>
      </c>
      <c r="E32" s="6">
        <v>2.9780000000000001E-2</v>
      </c>
      <c r="F32" s="5" t="s">
        <v>9</v>
      </c>
      <c r="G32" s="7">
        <v>-0.93989999999999996</v>
      </c>
      <c r="H32" s="8">
        <f>-1/2^G32</f>
        <v>-1.9183952610152912</v>
      </c>
      <c r="I32" s="5">
        <v>10570</v>
      </c>
      <c r="J32" s="5">
        <v>4210</v>
      </c>
      <c r="K32" s="5">
        <v>6645</v>
      </c>
      <c r="L32" s="5">
        <v>11330</v>
      </c>
      <c r="M32" s="5">
        <v>6673</v>
      </c>
      <c r="N32" s="5">
        <v>9961</v>
      </c>
      <c r="O32" s="5">
        <v>9781</v>
      </c>
      <c r="P32" s="5">
        <v>4584</v>
      </c>
      <c r="Q32" s="5">
        <v>9282</v>
      </c>
      <c r="R32" s="5">
        <v>9306</v>
      </c>
      <c r="S32" s="5">
        <v>6273</v>
      </c>
      <c r="T32" s="5">
        <v>8766</v>
      </c>
    </row>
    <row r="33" spans="1:20" x14ac:dyDescent="0.25">
      <c r="A33" s="4" t="s">
        <v>81</v>
      </c>
      <c r="B33" s="5" t="s">
        <v>82</v>
      </c>
      <c r="C33" s="5" t="s">
        <v>83</v>
      </c>
      <c r="D33" s="6">
        <v>8.1299999999999997E-5</v>
      </c>
      <c r="E33" s="6">
        <v>3.1220000000000001E-2</v>
      </c>
      <c r="F33" s="5" t="s">
        <v>9</v>
      </c>
      <c r="G33" s="7">
        <v>-0.96330000000000005</v>
      </c>
      <c r="H33" s="8">
        <f>-1/2^G33</f>
        <v>-1.9497646617947793</v>
      </c>
      <c r="I33" s="5">
        <v>2631</v>
      </c>
      <c r="J33" s="5">
        <v>1248</v>
      </c>
      <c r="K33" s="5">
        <v>2446</v>
      </c>
      <c r="L33" s="5">
        <v>3406</v>
      </c>
      <c r="M33" s="5">
        <v>1946</v>
      </c>
      <c r="N33" s="5">
        <v>3064</v>
      </c>
      <c r="O33" s="5">
        <v>2541</v>
      </c>
      <c r="P33" s="5">
        <v>1481</v>
      </c>
      <c r="Q33" s="5">
        <v>2875</v>
      </c>
      <c r="R33" s="5">
        <v>3613</v>
      </c>
      <c r="S33" s="5">
        <v>1688</v>
      </c>
      <c r="T33" s="5">
        <v>3852</v>
      </c>
    </row>
    <row r="34" spans="1:20" x14ac:dyDescent="0.25">
      <c r="A34" s="4" t="s">
        <v>78</v>
      </c>
      <c r="B34" s="5" t="s">
        <v>79</v>
      </c>
      <c r="C34" s="5" t="s">
        <v>80</v>
      </c>
      <c r="D34" s="6">
        <v>3.1310000000000002E-4</v>
      </c>
      <c r="E34" s="6">
        <v>4.9509999999999998E-2</v>
      </c>
      <c r="F34" s="5" t="s">
        <v>9</v>
      </c>
      <c r="G34" s="7">
        <v>-0.98070000000000002</v>
      </c>
      <c r="H34" s="8">
        <f>-1/2^G34</f>
        <v>-1.9734226873910212</v>
      </c>
      <c r="I34" s="5">
        <v>20420</v>
      </c>
      <c r="J34" s="5">
        <v>7598</v>
      </c>
      <c r="K34" s="5">
        <v>11890</v>
      </c>
      <c r="L34" s="5">
        <v>18670</v>
      </c>
      <c r="M34" s="5">
        <v>11250</v>
      </c>
      <c r="N34" s="5">
        <v>15160</v>
      </c>
      <c r="O34" s="5">
        <v>13470</v>
      </c>
      <c r="P34" s="5">
        <v>7295</v>
      </c>
      <c r="Q34" s="5">
        <v>14430</v>
      </c>
      <c r="R34" s="5">
        <v>20700</v>
      </c>
      <c r="S34" s="5">
        <v>11660</v>
      </c>
      <c r="T34" s="5">
        <v>14200</v>
      </c>
    </row>
    <row r="35" spans="1:20" x14ac:dyDescent="0.25">
      <c r="A35" s="4" t="s">
        <v>67</v>
      </c>
      <c r="B35" s="5" t="s">
        <v>68</v>
      </c>
      <c r="C35" s="5" t="s">
        <v>69</v>
      </c>
      <c r="D35" s="6">
        <v>8.9440000000000006E-2</v>
      </c>
      <c r="E35" s="6">
        <v>3.1220000000000001E-2</v>
      </c>
      <c r="F35" s="5" t="s">
        <v>9</v>
      </c>
      <c r="G35" s="7">
        <v>-1.006</v>
      </c>
      <c r="H35" s="8">
        <f>-1/2^G35</f>
        <v>-2.0083350864779463</v>
      </c>
      <c r="I35" s="5">
        <v>11850</v>
      </c>
      <c r="J35" s="5">
        <v>5324</v>
      </c>
      <c r="K35" s="5">
        <v>4897</v>
      </c>
      <c r="L35" s="5">
        <v>8160</v>
      </c>
      <c r="M35" s="5">
        <v>4090</v>
      </c>
      <c r="N35" s="5">
        <v>5392</v>
      </c>
      <c r="O35" s="5">
        <v>8319</v>
      </c>
      <c r="P35" s="5">
        <v>4174</v>
      </c>
      <c r="Q35" s="5">
        <v>5082</v>
      </c>
      <c r="R35" s="5">
        <v>10490</v>
      </c>
      <c r="S35" s="5">
        <v>6055</v>
      </c>
      <c r="T35" s="5">
        <v>5412</v>
      </c>
    </row>
    <row r="36" spans="1:20" x14ac:dyDescent="0.25">
      <c r="A36" s="4" t="s">
        <v>61</v>
      </c>
      <c r="B36" s="5" t="s">
        <v>62</v>
      </c>
      <c r="C36" s="5" t="s">
        <v>63</v>
      </c>
      <c r="D36" s="6">
        <v>2.1560000000000001E-4</v>
      </c>
      <c r="E36" s="6">
        <v>4.2040000000000001E-2</v>
      </c>
      <c r="F36" s="5" t="s">
        <v>9</v>
      </c>
      <c r="G36" s="7">
        <v>-1.0660000000000001</v>
      </c>
      <c r="H36" s="8">
        <f>-1/2^G36</f>
        <v>-2.0936205639491514</v>
      </c>
      <c r="I36" s="5">
        <v>588.29999999999995</v>
      </c>
      <c r="J36" s="5">
        <v>252.4</v>
      </c>
      <c r="K36" s="5">
        <v>316.39999999999998</v>
      </c>
      <c r="L36" s="5">
        <v>672.4</v>
      </c>
      <c r="M36" s="5">
        <v>377</v>
      </c>
      <c r="N36" s="5">
        <v>251</v>
      </c>
      <c r="O36" s="5">
        <v>652.9</v>
      </c>
      <c r="P36" s="5">
        <v>299.89999999999998</v>
      </c>
      <c r="Q36" s="5">
        <v>392.7</v>
      </c>
      <c r="R36" s="5">
        <v>924.2</v>
      </c>
      <c r="S36" s="5">
        <v>431.8</v>
      </c>
      <c r="T36" s="5">
        <v>544.79999999999995</v>
      </c>
    </row>
    <row r="37" spans="1:20" x14ac:dyDescent="0.25">
      <c r="A37" s="4" t="s">
        <v>64</v>
      </c>
      <c r="B37" s="5" t="s">
        <v>65</v>
      </c>
      <c r="C37" s="5" t="s">
        <v>66</v>
      </c>
      <c r="D37" s="6">
        <v>2.8830000000000001E-2</v>
      </c>
      <c r="E37" s="6">
        <v>2.3400000000000001E-2</v>
      </c>
      <c r="F37" s="5" t="s">
        <v>9</v>
      </c>
      <c r="G37" s="7">
        <v>-1.0660000000000001</v>
      </c>
      <c r="H37" s="8">
        <f>-1/2^G37</f>
        <v>-2.0936205639491514</v>
      </c>
      <c r="I37" s="5">
        <v>3023</v>
      </c>
      <c r="J37" s="5">
        <v>1365</v>
      </c>
      <c r="K37" s="5">
        <v>3924</v>
      </c>
      <c r="L37" s="5">
        <v>2502</v>
      </c>
      <c r="M37" s="5">
        <v>1319</v>
      </c>
      <c r="N37" s="5">
        <v>3894</v>
      </c>
      <c r="O37" s="5">
        <v>2271</v>
      </c>
      <c r="P37" s="5">
        <v>1200</v>
      </c>
      <c r="Q37" s="5">
        <v>3520</v>
      </c>
      <c r="R37" s="5">
        <v>3586</v>
      </c>
      <c r="S37" s="5">
        <v>1629</v>
      </c>
      <c r="T37" s="5">
        <v>4282</v>
      </c>
    </row>
    <row r="38" spans="1:20" x14ac:dyDescent="0.25">
      <c r="A38" s="4" t="s">
        <v>58</v>
      </c>
      <c r="B38" s="5" t="s">
        <v>59</v>
      </c>
      <c r="C38" s="5" t="s">
        <v>60</v>
      </c>
      <c r="D38" s="6">
        <v>4.369E-2</v>
      </c>
      <c r="E38" s="6">
        <v>2.7640000000000001E-2</v>
      </c>
      <c r="F38" s="5" t="s">
        <v>9</v>
      </c>
      <c r="G38" s="7">
        <v>-1.0680000000000001</v>
      </c>
      <c r="H38" s="8">
        <f>-1/2^G38</f>
        <v>-2.0965249510338575</v>
      </c>
      <c r="I38" s="5">
        <v>1591</v>
      </c>
      <c r="J38" s="5">
        <v>562.5</v>
      </c>
      <c r="K38" s="5">
        <v>634.29999999999995</v>
      </c>
      <c r="L38" s="5">
        <v>1193</v>
      </c>
      <c r="M38" s="5">
        <v>637.4</v>
      </c>
      <c r="N38" s="5">
        <v>747.1</v>
      </c>
      <c r="O38" s="5">
        <v>1273</v>
      </c>
      <c r="P38" s="5">
        <v>606.6</v>
      </c>
      <c r="Q38" s="5">
        <v>788.2</v>
      </c>
      <c r="R38" s="5">
        <v>1540</v>
      </c>
      <c r="S38" s="5">
        <v>886.3</v>
      </c>
      <c r="T38" s="5">
        <v>680.5</v>
      </c>
    </row>
    <row r="39" spans="1:20" x14ac:dyDescent="0.25">
      <c r="A39" s="4" t="s">
        <v>52</v>
      </c>
      <c r="B39" s="5" t="s">
        <v>53</v>
      </c>
      <c r="C39" s="5" t="s">
        <v>54</v>
      </c>
      <c r="D39" s="6">
        <v>3.9739999999999998E-2</v>
      </c>
      <c r="E39" s="6">
        <v>2.6929999999999999E-2</v>
      </c>
      <c r="F39" s="5" t="s">
        <v>9</v>
      </c>
      <c r="G39" s="7">
        <v>-1.071</v>
      </c>
      <c r="H39" s="8">
        <f>-1/2^G39</f>
        <v>-2.1008890880215061</v>
      </c>
      <c r="I39" s="5">
        <v>1839</v>
      </c>
      <c r="J39" s="5">
        <v>1134</v>
      </c>
      <c r="K39" s="5">
        <v>985.3</v>
      </c>
      <c r="L39" s="5">
        <v>2640</v>
      </c>
      <c r="M39" s="5">
        <v>951.8</v>
      </c>
      <c r="N39" s="5">
        <v>1840</v>
      </c>
      <c r="O39" s="5">
        <v>2717</v>
      </c>
      <c r="P39" s="5">
        <v>1535</v>
      </c>
      <c r="Q39" s="5">
        <v>1204</v>
      </c>
      <c r="R39" s="5">
        <v>2417</v>
      </c>
      <c r="S39" s="5">
        <v>1026</v>
      </c>
      <c r="T39" s="5">
        <v>2592</v>
      </c>
    </row>
    <row r="40" spans="1:20" x14ac:dyDescent="0.25">
      <c r="A40" s="4" t="s">
        <v>55</v>
      </c>
      <c r="B40" s="5" t="s">
        <v>56</v>
      </c>
      <c r="C40" s="5" t="s">
        <v>57</v>
      </c>
      <c r="D40" s="6">
        <v>2.9590000000000002E-2</v>
      </c>
      <c r="E40" s="6">
        <v>2.3400000000000001E-2</v>
      </c>
      <c r="F40" s="5" t="s">
        <v>9</v>
      </c>
      <c r="G40" s="7">
        <v>-1.071</v>
      </c>
      <c r="H40" s="8">
        <f>-1/2^G40</f>
        <v>-2.1008890880215061</v>
      </c>
      <c r="I40" s="5">
        <v>640.6</v>
      </c>
      <c r="J40" s="5">
        <v>424.4</v>
      </c>
      <c r="K40" s="5">
        <v>210.1</v>
      </c>
      <c r="L40" s="5">
        <v>864</v>
      </c>
      <c r="M40" s="5">
        <v>319.5</v>
      </c>
      <c r="N40" s="5">
        <v>171.8</v>
      </c>
      <c r="O40" s="5">
        <v>672.5</v>
      </c>
      <c r="P40" s="5">
        <v>343.5</v>
      </c>
      <c r="Q40" s="5">
        <v>281.89999999999998</v>
      </c>
      <c r="R40" s="5">
        <v>680.7</v>
      </c>
      <c r="S40" s="5">
        <v>277.60000000000002</v>
      </c>
      <c r="T40" s="5">
        <v>447.4</v>
      </c>
    </row>
    <row r="41" spans="1:20" x14ac:dyDescent="0.25">
      <c r="A41" s="9" t="s">
        <v>49</v>
      </c>
      <c r="B41" s="5" t="s">
        <v>50</v>
      </c>
      <c r="C41" s="5" t="s">
        <v>51</v>
      </c>
      <c r="D41" s="6">
        <v>5.0819999999999997E-2</v>
      </c>
      <c r="E41" s="6">
        <v>2.8219999999999999E-2</v>
      </c>
      <c r="F41" s="5" t="s">
        <v>9</v>
      </c>
      <c r="G41" s="7">
        <v>-1.1459999999999999</v>
      </c>
      <c r="H41" s="8">
        <f>-1/2^G41</f>
        <v>-2.2129947061845443</v>
      </c>
      <c r="I41" s="5">
        <v>1488</v>
      </c>
      <c r="J41" s="5">
        <v>613</v>
      </c>
      <c r="K41" s="5">
        <v>940.7</v>
      </c>
      <c r="L41" s="5">
        <v>1628</v>
      </c>
      <c r="M41" s="5">
        <v>727</v>
      </c>
      <c r="N41" s="5">
        <v>1085</v>
      </c>
      <c r="O41" s="5">
        <v>1278</v>
      </c>
      <c r="P41" s="5">
        <v>630</v>
      </c>
      <c r="Q41" s="5">
        <v>951</v>
      </c>
      <c r="R41" s="5">
        <v>2028</v>
      </c>
      <c r="S41" s="5">
        <v>958.7</v>
      </c>
      <c r="T41" s="5">
        <v>1512</v>
      </c>
    </row>
    <row r="42" spans="1:20" x14ac:dyDescent="0.25">
      <c r="A42" s="4" t="s">
        <v>75</v>
      </c>
      <c r="B42" s="5" t="s">
        <v>76</v>
      </c>
      <c r="C42" s="5" t="s">
        <v>77</v>
      </c>
      <c r="D42" s="6">
        <v>1.138E-4</v>
      </c>
      <c r="E42" s="6">
        <v>3.5869999999999999E-2</v>
      </c>
      <c r="F42" s="5" t="s">
        <v>9</v>
      </c>
      <c r="G42" s="7">
        <v>-1.19</v>
      </c>
      <c r="H42" s="8">
        <f>-1/2^G42</f>
        <v>-2.2815274317368472</v>
      </c>
      <c r="I42" s="5">
        <v>503.5</v>
      </c>
      <c r="J42" s="5">
        <v>253</v>
      </c>
      <c r="K42" s="5">
        <v>283.3</v>
      </c>
      <c r="L42" s="5">
        <v>749.7</v>
      </c>
      <c r="M42" s="5">
        <v>292.5</v>
      </c>
      <c r="N42" s="5">
        <v>415.6</v>
      </c>
      <c r="O42" s="5">
        <v>525.79999999999995</v>
      </c>
      <c r="P42" s="5">
        <v>246.3</v>
      </c>
      <c r="Q42" s="5">
        <v>332.5</v>
      </c>
      <c r="R42" s="5">
        <v>861.1</v>
      </c>
      <c r="S42" s="5">
        <v>363</v>
      </c>
      <c r="T42" s="5">
        <v>386.2</v>
      </c>
    </row>
    <row r="43" spans="1:20" x14ac:dyDescent="0.25">
      <c r="A43" s="4" t="s">
        <v>46</v>
      </c>
      <c r="B43" s="5" t="s">
        <v>47</v>
      </c>
      <c r="C43" s="5" t="s">
        <v>48</v>
      </c>
      <c r="D43" s="6">
        <v>1.3960000000000001E-4</v>
      </c>
      <c r="E43" s="6">
        <v>3.8969999999999998E-2</v>
      </c>
      <c r="F43" s="5" t="s">
        <v>9</v>
      </c>
      <c r="G43" s="7">
        <v>-1.2010000000000001</v>
      </c>
      <c r="H43" s="8">
        <f>-1/2^G43</f>
        <v>-2.2989896960693539</v>
      </c>
      <c r="I43" s="5">
        <v>57.38</v>
      </c>
      <c r="J43" s="5">
        <v>17.27</v>
      </c>
      <c r="K43" s="5">
        <v>35.409999999999997</v>
      </c>
      <c r="L43" s="5">
        <v>41.51</v>
      </c>
      <c r="M43" s="5">
        <v>20.29</v>
      </c>
      <c r="N43" s="5">
        <v>54.05</v>
      </c>
      <c r="O43" s="5">
        <v>40.29</v>
      </c>
      <c r="P43" s="5">
        <v>11.73</v>
      </c>
      <c r="Q43" s="5">
        <v>45.16</v>
      </c>
      <c r="R43" s="5">
        <v>59.77</v>
      </c>
      <c r="S43" s="5">
        <v>17.809999999999999</v>
      </c>
      <c r="T43" s="5">
        <v>26.26</v>
      </c>
    </row>
    <row r="44" spans="1:20" x14ac:dyDescent="0.25">
      <c r="A44" s="4" t="s">
        <v>43</v>
      </c>
      <c r="B44" s="5" t="s">
        <v>44</v>
      </c>
      <c r="C44" s="5" t="s">
        <v>45</v>
      </c>
      <c r="D44" s="6">
        <v>1.172E-4</v>
      </c>
      <c r="E44" s="6">
        <v>3.5869999999999999E-2</v>
      </c>
      <c r="F44" s="5" t="s">
        <v>9</v>
      </c>
      <c r="G44" s="7">
        <v>-1.2290000000000001</v>
      </c>
      <c r="H44" s="8">
        <f>-1/2^G44</f>
        <v>-2.3440445673490276</v>
      </c>
      <c r="I44" s="5">
        <v>145.6</v>
      </c>
      <c r="J44" s="5">
        <v>43.83</v>
      </c>
      <c r="K44" s="5">
        <v>48.5</v>
      </c>
      <c r="L44" s="5">
        <v>190.3</v>
      </c>
      <c r="M44" s="5">
        <v>81.150000000000006</v>
      </c>
      <c r="N44" s="5">
        <v>55.25</v>
      </c>
      <c r="O44" s="5">
        <v>148.80000000000001</v>
      </c>
      <c r="P44" s="5">
        <v>70.37</v>
      </c>
      <c r="Q44" s="5">
        <v>71.16</v>
      </c>
      <c r="R44" s="5">
        <v>131.69999999999999</v>
      </c>
      <c r="S44" s="5">
        <v>55.89</v>
      </c>
      <c r="T44" s="5">
        <v>125.8</v>
      </c>
    </row>
    <row r="45" spans="1:20" x14ac:dyDescent="0.25">
      <c r="A45" s="4" t="s">
        <v>40</v>
      </c>
      <c r="B45" s="5" t="s">
        <v>41</v>
      </c>
      <c r="C45" s="5" t="s">
        <v>42</v>
      </c>
      <c r="D45" s="6">
        <v>3.055E-3</v>
      </c>
      <c r="E45" s="6">
        <v>8.4960000000000001E-3</v>
      </c>
      <c r="F45" s="5" t="s">
        <v>9</v>
      </c>
      <c r="G45" s="7">
        <v>-1.2430000000000001</v>
      </c>
      <c r="H45" s="8">
        <f>-1/2^G45</f>
        <v>-2.3669020435051427</v>
      </c>
      <c r="I45" s="5">
        <v>3245</v>
      </c>
      <c r="J45" s="5">
        <v>1592</v>
      </c>
      <c r="K45" s="5">
        <v>1052</v>
      </c>
      <c r="L45" s="5">
        <v>5135</v>
      </c>
      <c r="M45" s="5">
        <v>1735</v>
      </c>
      <c r="N45" s="5">
        <v>1131</v>
      </c>
      <c r="O45" s="5">
        <v>3787</v>
      </c>
      <c r="P45" s="5">
        <v>1967</v>
      </c>
      <c r="Q45" s="5">
        <v>1199</v>
      </c>
      <c r="R45" s="5">
        <v>4604</v>
      </c>
      <c r="S45" s="5">
        <v>1906</v>
      </c>
      <c r="T45" s="5">
        <v>1261</v>
      </c>
    </row>
    <row r="46" spans="1:20" x14ac:dyDescent="0.25">
      <c r="A46" s="4" t="s">
        <v>37</v>
      </c>
      <c r="B46" s="5" t="s">
        <v>38</v>
      </c>
      <c r="C46" s="5" t="s">
        <v>39</v>
      </c>
      <c r="D46" s="6">
        <v>2.1800000000000001E-4</v>
      </c>
      <c r="E46" s="6">
        <v>4.2040000000000001E-2</v>
      </c>
      <c r="F46" s="5" t="s">
        <v>9</v>
      </c>
      <c r="G46" s="7">
        <v>-1.2529999999999999</v>
      </c>
      <c r="H46" s="8">
        <f>-1/2^G46</f>
        <v>-2.3833651491480921</v>
      </c>
      <c r="I46" s="5">
        <v>220.9</v>
      </c>
      <c r="J46" s="5">
        <v>68.400000000000006</v>
      </c>
      <c r="K46" s="5">
        <v>172.4</v>
      </c>
      <c r="L46" s="5">
        <v>130.30000000000001</v>
      </c>
      <c r="M46" s="5">
        <v>67.63</v>
      </c>
      <c r="N46" s="5">
        <v>104.5</v>
      </c>
      <c r="O46" s="5">
        <v>124</v>
      </c>
      <c r="P46" s="5">
        <v>80.430000000000007</v>
      </c>
      <c r="Q46" s="5">
        <v>131.4</v>
      </c>
      <c r="R46" s="5">
        <v>230.2</v>
      </c>
      <c r="S46" s="5">
        <v>65.099999999999994</v>
      </c>
      <c r="T46" s="5">
        <v>120.3</v>
      </c>
    </row>
    <row r="47" spans="1:20" x14ac:dyDescent="0.25">
      <c r="A47" s="4" t="s">
        <v>34</v>
      </c>
      <c r="B47" s="5" t="s">
        <v>35</v>
      </c>
      <c r="C47" s="5" t="s">
        <v>36</v>
      </c>
      <c r="D47" s="6">
        <v>5.6509999999999998E-2</v>
      </c>
      <c r="E47" s="6">
        <v>2.8219999999999999E-2</v>
      </c>
      <c r="F47" s="5" t="s">
        <v>9</v>
      </c>
      <c r="G47" s="7">
        <v>-1.264</v>
      </c>
      <c r="H47" s="8">
        <f>-1/2^G47</f>
        <v>-2.4016068549704173</v>
      </c>
      <c r="I47" s="5">
        <v>680.8</v>
      </c>
      <c r="J47" s="5">
        <v>240.4</v>
      </c>
      <c r="K47" s="5">
        <v>422.6</v>
      </c>
      <c r="L47" s="5">
        <v>883.1</v>
      </c>
      <c r="M47" s="5">
        <v>392.2</v>
      </c>
      <c r="N47" s="5">
        <v>683.4</v>
      </c>
      <c r="O47" s="5">
        <v>1106</v>
      </c>
      <c r="P47" s="5">
        <v>361.9</v>
      </c>
      <c r="Q47" s="5">
        <v>641.79999999999995</v>
      </c>
      <c r="R47" s="5">
        <v>753.7</v>
      </c>
      <c r="S47" s="5">
        <v>436.7</v>
      </c>
      <c r="T47" s="5">
        <v>996.6</v>
      </c>
    </row>
    <row r="48" spans="1:20" x14ac:dyDescent="0.25">
      <c r="A48" s="4" t="s">
        <v>31</v>
      </c>
      <c r="B48" s="5" t="s">
        <v>32</v>
      </c>
      <c r="C48" s="5" t="s">
        <v>33</v>
      </c>
      <c r="D48" s="6">
        <v>5.4080000000000003E-2</v>
      </c>
      <c r="E48" s="6">
        <v>2.8219999999999999E-2</v>
      </c>
      <c r="F48" s="5" t="s">
        <v>9</v>
      </c>
      <c r="G48" s="7">
        <v>-1.298</v>
      </c>
      <c r="H48" s="8">
        <f>-1/2^G48</f>
        <v>-2.4588777345091613</v>
      </c>
      <c r="I48" s="5">
        <v>4069</v>
      </c>
      <c r="J48" s="5">
        <v>1088</v>
      </c>
      <c r="K48" s="5">
        <v>1847</v>
      </c>
      <c r="L48" s="5">
        <v>4535</v>
      </c>
      <c r="M48" s="5">
        <v>1687</v>
      </c>
      <c r="N48" s="5">
        <v>3188</v>
      </c>
      <c r="O48" s="5">
        <v>3560</v>
      </c>
      <c r="P48" s="5">
        <v>2036</v>
      </c>
      <c r="Q48" s="5">
        <v>4131</v>
      </c>
      <c r="R48" s="5">
        <v>5040</v>
      </c>
      <c r="S48" s="5">
        <v>2299</v>
      </c>
      <c r="T48" s="5">
        <v>5245</v>
      </c>
    </row>
    <row r="49" spans="1:20" x14ac:dyDescent="0.25">
      <c r="A49" s="4" t="s">
        <v>28</v>
      </c>
      <c r="B49" s="5" t="s">
        <v>29</v>
      </c>
      <c r="C49" s="5" t="s">
        <v>30</v>
      </c>
      <c r="D49" s="6">
        <v>2.9789999999999998E-4</v>
      </c>
      <c r="E49" s="6">
        <v>4.8849999999999998E-2</v>
      </c>
      <c r="F49" s="5" t="s">
        <v>9</v>
      </c>
      <c r="G49" s="7">
        <v>-1.3160000000000001</v>
      </c>
      <c r="H49" s="8">
        <f>-1/2^G49</f>
        <v>-2.4897484707643405</v>
      </c>
      <c r="I49" s="5">
        <v>5252</v>
      </c>
      <c r="J49" s="5">
        <v>1922</v>
      </c>
      <c r="K49" s="5">
        <v>5585</v>
      </c>
      <c r="L49" s="5">
        <v>6712</v>
      </c>
      <c r="M49" s="5">
        <v>3026</v>
      </c>
      <c r="N49" s="5">
        <v>8278</v>
      </c>
      <c r="O49" s="5">
        <v>4382</v>
      </c>
      <c r="P49" s="5">
        <v>1955</v>
      </c>
      <c r="Q49" s="5">
        <v>6838</v>
      </c>
      <c r="R49" s="5">
        <v>9130</v>
      </c>
      <c r="S49" s="5">
        <v>3502</v>
      </c>
      <c r="T49" s="5">
        <v>9927</v>
      </c>
    </row>
    <row r="50" spans="1:20" x14ac:dyDescent="0.25">
      <c r="A50" s="4" t="s">
        <v>25</v>
      </c>
      <c r="B50" s="5" t="s">
        <v>26</v>
      </c>
      <c r="C50" s="5" t="s">
        <v>27</v>
      </c>
      <c r="D50" s="6">
        <v>2.7100000000000001E-5</v>
      </c>
      <c r="E50" s="6">
        <v>2.3400000000000001E-2</v>
      </c>
      <c r="F50" s="5" t="s">
        <v>9</v>
      </c>
      <c r="G50" s="7">
        <v>-1.325</v>
      </c>
      <c r="H50" s="8">
        <f>-1/2^G50</f>
        <v>-2.5053288772482554</v>
      </c>
      <c r="I50" s="5">
        <v>4901</v>
      </c>
      <c r="J50" s="5">
        <v>2615</v>
      </c>
      <c r="K50" s="5">
        <v>1129</v>
      </c>
      <c r="L50" s="5">
        <v>7197</v>
      </c>
      <c r="M50" s="5">
        <v>1819</v>
      </c>
      <c r="N50" s="5">
        <v>2389</v>
      </c>
      <c r="O50" s="5">
        <v>6884</v>
      </c>
      <c r="P50" s="5">
        <v>3549</v>
      </c>
      <c r="Q50" s="5">
        <v>2002</v>
      </c>
      <c r="R50" s="5">
        <v>5975</v>
      </c>
      <c r="S50" s="5">
        <v>2145</v>
      </c>
      <c r="T50" s="5">
        <v>4292</v>
      </c>
    </row>
    <row r="51" spans="1:20" x14ac:dyDescent="0.25">
      <c r="A51" s="4" t="s">
        <v>72</v>
      </c>
      <c r="B51" s="5" t="s">
        <v>73</v>
      </c>
      <c r="C51" s="5" t="s">
        <v>74</v>
      </c>
      <c r="D51" s="6">
        <v>1.172E-4</v>
      </c>
      <c r="E51" s="6">
        <v>3.5869999999999999E-2</v>
      </c>
      <c r="F51" s="5" t="s">
        <v>9</v>
      </c>
      <c r="G51" s="7">
        <v>-1.38</v>
      </c>
      <c r="H51" s="8">
        <f>-1/2^G51</f>
        <v>-2.6026837108838667</v>
      </c>
      <c r="I51" s="5">
        <v>58.23</v>
      </c>
      <c r="J51" s="5">
        <v>13.95</v>
      </c>
      <c r="K51" s="11">
        <v>6928</v>
      </c>
      <c r="L51" s="5">
        <v>86.21</v>
      </c>
      <c r="M51" s="5">
        <v>21.98</v>
      </c>
      <c r="N51" s="11">
        <v>7207</v>
      </c>
      <c r="O51" s="5">
        <v>39.26</v>
      </c>
      <c r="P51" s="5">
        <v>21.78</v>
      </c>
      <c r="Q51" s="11">
        <v>9579</v>
      </c>
      <c r="R51" s="5">
        <v>63.09</v>
      </c>
      <c r="S51" s="5">
        <v>18.43</v>
      </c>
      <c r="T51" s="5">
        <v>16.41</v>
      </c>
    </row>
    <row r="52" spans="1:20" x14ac:dyDescent="0.25">
      <c r="A52" s="4" t="s">
        <v>22</v>
      </c>
      <c r="B52" s="5" t="s">
        <v>23</v>
      </c>
      <c r="C52" s="5" t="s">
        <v>24</v>
      </c>
      <c r="D52" s="6">
        <v>8.7169999999999997E-2</v>
      </c>
      <c r="E52" s="6">
        <v>3.1220000000000001E-2</v>
      </c>
      <c r="F52" s="5" t="s">
        <v>9</v>
      </c>
      <c r="G52" s="7">
        <v>-1.4379999999999999</v>
      </c>
      <c r="H52" s="8">
        <f>-1/2^G52</f>
        <v>-2.7094499549707352</v>
      </c>
      <c r="I52" s="5">
        <v>138.69999999999999</v>
      </c>
      <c r="J52" s="5">
        <v>46.49</v>
      </c>
      <c r="K52" s="5">
        <v>66.97</v>
      </c>
      <c r="L52" s="5">
        <v>206.9</v>
      </c>
      <c r="M52" s="5">
        <v>64.25</v>
      </c>
      <c r="N52" s="5">
        <v>106.9</v>
      </c>
      <c r="O52" s="5">
        <v>208.7</v>
      </c>
      <c r="P52" s="5">
        <v>85.45</v>
      </c>
      <c r="Q52" s="5">
        <v>136.80000000000001</v>
      </c>
      <c r="R52" s="5">
        <v>253.5</v>
      </c>
      <c r="S52" s="5">
        <v>85.37</v>
      </c>
      <c r="T52" s="5">
        <v>200.2</v>
      </c>
    </row>
    <row r="53" spans="1:20" x14ac:dyDescent="0.25">
      <c r="A53" s="4" t="s">
        <v>19</v>
      </c>
      <c r="B53" s="5" t="s">
        <v>20</v>
      </c>
      <c r="C53" s="5" t="s">
        <v>21</v>
      </c>
      <c r="D53" s="6">
        <v>1.08E-5</v>
      </c>
      <c r="E53" s="6">
        <v>1.464E-2</v>
      </c>
      <c r="F53" s="5" t="s">
        <v>9</v>
      </c>
      <c r="G53" s="7">
        <v>-1.456</v>
      </c>
      <c r="H53" s="8">
        <f>-1/2^G53</f>
        <v>-2.7434665771811946</v>
      </c>
      <c r="I53" s="5">
        <v>1067</v>
      </c>
      <c r="J53" s="5">
        <v>236.4</v>
      </c>
      <c r="K53" s="5">
        <v>846.8</v>
      </c>
      <c r="L53" s="5">
        <v>1075</v>
      </c>
      <c r="M53" s="5">
        <v>365.2</v>
      </c>
      <c r="N53" s="5">
        <v>1585</v>
      </c>
      <c r="O53" s="5">
        <v>972.1</v>
      </c>
      <c r="P53" s="5">
        <v>378.7</v>
      </c>
      <c r="Q53" s="5">
        <v>1225</v>
      </c>
      <c r="R53" s="5">
        <v>685.1</v>
      </c>
      <c r="S53" s="5">
        <v>409.7</v>
      </c>
      <c r="T53" s="5">
        <v>1085</v>
      </c>
    </row>
    <row r="54" spans="1:20" x14ac:dyDescent="0.25">
      <c r="A54" s="4" t="s">
        <v>16</v>
      </c>
      <c r="B54" s="5" t="s">
        <v>17</v>
      </c>
      <c r="C54" s="5" t="s">
        <v>18</v>
      </c>
      <c r="D54" s="6">
        <v>4.0829999999999998E-3</v>
      </c>
      <c r="E54" s="6">
        <v>8.4960000000000001E-3</v>
      </c>
      <c r="F54" s="5" t="s">
        <v>9</v>
      </c>
      <c r="G54" s="7">
        <v>-1.6020000000000001</v>
      </c>
      <c r="H54" s="8">
        <f>-1/2^G54</f>
        <v>-3.0356385059481084</v>
      </c>
      <c r="I54" s="5">
        <v>200.4</v>
      </c>
      <c r="J54" s="5">
        <v>45.16</v>
      </c>
      <c r="K54" s="5">
        <v>157.80000000000001</v>
      </c>
      <c r="L54" s="5">
        <v>208.2</v>
      </c>
      <c r="M54" s="5">
        <v>57.48</v>
      </c>
      <c r="N54" s="5">
        <v>506.9</v>
      </c>
      <c r="O54" s="5">
        <v>166.3</v>
      </c>
      <c r="P54" s="5">
        <v>62</v>
      </c>
      <c r="Q54" s="5">
        <v>381.8</v>
      </c>
      <c r="R54" s="5">
        <v>210.3</v>
      </c>
      <c r="S54" s="5">
        <v>74.319999999999993</v>
      </c>
      <c r="T54" s="5">
        <v>202.4</v>
      </c>
    </row>
    <row r="55" spans="1:20" x14ac:dyDescent="0.25">
      <c r="A55" s="4" t="s">
        <v>13</v>
      </c>
      <c r="B55" s="5" t="s">
        <v>14</v>
      </c>
      <c r="C55" s="5" t="s">
        <v>15</v>
      </c>
      <c r="D55" s="6">
        <v>1.2410000000000001E-4</v>
      </c>
      <c r="E55" s="6">
        <v>3.6790000000000003E-2</v>
      </c>
      <c r="F55" s="5" t="s">
        <v>9</v>
      </c>
      <c r="G55" s="7">
        <v>-1.6120000000000001</v>
      </c>
      <c r="H55" s="8">
        <f>-1/2^G55</f>
        <v>-3.056753041530333</v>
      </c>
      <c r="I55" s="5">
        <v>306.60000000000002</v>
      </c>
      <c r="J55" s="5">
        <v>63.09</v>
      </c>
      <c r="K55" s="5">
        <v>38.49</v>
      </c>
      <c r="L55" s="5">
        <v>146.19999999999999</v>
      </c>
      <c r="M55" s="5">
        <v>64.25</v>
      </c>
      <c r="N55" s="5">
        <v>84.08</v>
      </c>
      <c r="O55" s="5">
        <v>195.2</v>
      </c>
      <c r="P55" s="5">
        <v>43.56</v>
      </c>
      <c r="Q55" s="5">
        <v>93.05</v>
      </c>
      <c r="R55" s="5">
        <v>112.9</v>
      </c>
      <c r="S55" s="5">
        <v>57.12</v>
      </c>
      <c r="T55" s="5">
        <v>56.89</v>
      </c>
    </row>
    <row r="56" spans="1:20" x14ac:dyDescent="0.25">
      <c r="A56" s="4" t="s">
        <v>10</v>
      </c>
      <c r="B56" s="5" t="s">
        <v>11</v>
      </c>
      <c r="C56" s="5" t="s">
        <v>12</v>
      </c>
      <c r="D56" s="6">
        <v>1.5679999999999999E-4</v>
      </c>
      <c r="E56" s="6">
        <v>4.0009999999999997E-2</v>
      </c>
      <c r="F56" s="5" t="s">
        <v>9</v>
      </c>
      <c r="G56" s="7">
        <v>-1.7290000000000001</v>
      </c>
      <c r="H56" s="8">
        <f>-1/2^G56</f>
        <v>-3.3149796179519684</v>
      </c>
      <c r="I56" s="5">
        <v>6586</v>
      </c>
      <c r="J56" s="5">
        <v>1168</v>
      </c>
      <c r="K56" s="5">
        <v>1137</v>
      </c>
      <c r="L56" s="5">
        <v>8307</v>
      </c>
      <c r="M56" s="5">
        <v>2686</v>
      </c>
      <c r="N56" s="5">
        <v>1063</v>
      </c>
      <c r="O56" s="5">
        <v>5520</v>
      </c>
      <c r="P56" s="5">
        <v>2585</v>
      </c>
      <c r="Q56" s="5">
        <v>1337</v>
      </c>
      <c r="R56" s="5">
        <v>11700</v>
      </c>
      <c r="S56" s="5">
        <v>3419</v>
      </c>
      <c r="T56" s="5">
        <v>3787</v>
      </c>
    </row>
    <row r="57" spans="1:20" x14ac:dyDescent="0.25">
      <c r="A57" s="4" t="s">
        <v>70</v>
      </c>
      <c r="B57" s="5" t="s">
        <v>71</v>
      </c>
      <c r="C57" s="5" t="s">
        <v>176</v>
      </c>
      <c r="D57" s="6">
        <v>5.372E-3</v>
      </c>
      <c r="E57" s="6">
        <v>8.4960000000000001E-3</v>
      </c>
      <c r="F57" s="5" t="s">
        <v>9</v>
      </c>
      <c r="G57" s="7">
        <v>-1.78</v>
      </c>
      <c r="H57" s="8">
        <f>-1/2^G57</f>
        <v>-3.4342617457510149</v>
      </c>
      <c r="I57" s="5">
        <v>1159</v>
      </c>
      <c r="J57" s="5">
        <v>282.2</v>
      </c>
      <c r="K57" s="5">
        <v>371</v>
      </c>
      <c r="L57" s="5">
        <v>1076</v>
      </c>
      <c r="M57" s="5">
        <v>289.10000000000002</v>
      </c>
      <c r="N57" s="5">
        <v>384.4</v>
      </c>
      <c r="O57" s="5">
        <v>958.7</v>
      </c>
      <c r="P57" s="5">
        <v>434</v>
      </c>
      <c r="Q57" s="5">
        <v>598</v>
      </c>
      <c r="R57" s="5">
        <v>1741</v>
      </c>
      <c r="S57" s="5">
        <v>433</v>
      </c>
      <c r="T57" s="5">
        <v>867.5</v>
      </c>
    </row>
    <row r="58" spans="1:20" x14ac:dyDescent="0.25">
      <c r="A58" s="4" t="s">
        <v>7</v>
      </c>
      <c r="B58" s="5" t="s">
        <v>8</v>
      </c>
      <c r="C58" s="5" t="s">
        <v>175</v>
      </c>
      <c r="D58" s="6">
        <v>2.0270000000000002E-3</v>
      </c>
      <c r="E58" s="6">
        <v>8.4960000000000001E-3</v>
      </c>
      <c r="F58" s="5" t="s">
        <v>9</v>
      </c>
      <c r="G58" s="7">
        <v>-1.8169999999999999</v>
      </c>
      <c r="H58" s="8">
        <f>-1/2^G58</f>
        <v>-3.5234774965079163</v>
      </c>
      <c r="I58" s="5">
        <v>19950</v>
      </c>
      <c r="J58" s="5">
        <v>5808</v>
      </c>
      <c r="K58" s="5">
        <v>2539</v>
      </c>
      <c r="L58" s="5">
        <v>23780</v>
      </c>
      <c r="M58" s="5">
        <v>5405</v>
      </c>
      <c r="N58" s="5">
        <v>3928</v>
      </c>
      <c r="O58" s="5">
        <v>16170</v>
      </c>
      <c r="P58" s="5">
        <v>6674</v>
      </c>
      <c r="Q58" s="5">
        <v>3810</v>
      </c>
      <c r="R58" s="5">
        <v>30550</v>
      </c>
      <c r="S58" s="5">
        <v>8242</v>
      </c>
      <c r="T58" s="5">
        <v>7668</v>
      </c>
    </row>
  </sheetData>
  <pageMargins left="0.7" right="0.7" top="0.75" bottom="0.75" header="0.3" footer="0.3"/>
  <pageSetup paperSize="9" scale="51" fitToWidth="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4Bos taurus DEG 12 vs C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JM</dc:creator>
  <cp:lastModifiedBy>Alex JM</cp:lastModifiedBy>
  <dcterms:created xsi:type="dcterms:W3CDTF">2019-06-25T06:38:55Z</dcterms:created>
  <dcterms:modified xsi:type="dcterms:W3CDTF">2020-04-02T09:37:26Z</dcterms:modified>
</cp:coreProperties>
</file>